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wjjeong\Desktop\자살수면 투고용\"/>
    </mc:Choice>
  </mc:AlternateContent>
  <bookViews>
    <workbookView xWindow="0" yWindow="0" windowWidth="28800" windowHeight="12285"/>
  </bookViews>
  <sheets>
    <sheet name="Table S1" sheetId="1" r:id="rId1"/>
  </sheets>
  <definedNames>
    <definedName name="_xlnm.Print_Area" localSheetId="0">'Table S1'!$A$2:$AH$49</definedName>
  </definedNames>
  <calcPr calcId="162913" iterateDelta="1E-4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9" i="1" l="1"/>
  <c r="H9" i="1"/>
  <c r="J9" i="1" s="1"/>
  <c r="L9" i="1"/>
  <c r="O9" i="1"/>
  <c r="Q9" i="1" s="1"/>
  <c r="V9" i="1"/>
  <c r="X9" i="1" s="1"/>
  <c r="Z9" i="1"/>
  <c r="AC9" i="1"/>
  <c r="AE9" i="1"/>
  <c r="AG9" i="1"/>
  <c r="D10" i="1"/>
  <c r="H10" i="1"/>
  <c r="J10" i="1" s="1"/>
  <c r="L10" i="1"/>
  <c r="O10" i="1"/>
  <c r="Q10" i="1"/>
  <c r="S10" i="1"/>
  <c r="V10" i="1"/>
  <c r="Z10" i="1" s="1"/>
  <c r="X10" i="1"/>
  <c r="AC10" i="1"/>
  <c r="AG10" i="1" s="1"/>
  <c r="AE10" i="1"/>
  <c r="D11" i="1"/>
  <c r="H11" i="1"/>
  <c r="L11" i="1" s="1"/>
  <c r="J11" i="1"/>
  <c r="O11" i="1"/>
  <c r="S11" i="1" s="1"/>
  <c r="Q11" i="1"/>
  <c r="V11" i="1"/>
  <c r="Z11" i="1" s="1"/>
  <c r="X11" i="1"/>
  <c r="AC11" i="1"/>
  <c r="AE11" i="1" s="1"/>
  <c r="D12" i="1"/>
  <c r="H12" i="1"/>
  <c r="O12" i="1"/>
  <c r="V12" i="1"/>
  <c r="AC12" i="1"/>
  <c r="D13" i="1"/>
  <c r="H13" i="1"/>
  <c r="J13" i="1"/>
  <c r="L13" i="1"/>
  <c r="O13" i="1"/>
  <c r="S13" i="1" s="1"/>
  <c r="Q13" i="1"/>
  <c r="V13" i="1"/>
  <c r="X13" i="1" s="1"/>
  <c r="AC13" i="1"/>
  <c r="AE13" i="1" s="1"/>
  <c r="AG13" i="1"/>
  <c r="D14" i="1"/>
  <c r="H14" i="1"/>
  <c r="J14" i="1" s="1"/>
  <c r="O14" i="1"/>
  <c r="Q14" i="1" s="1"/>
  <c r="S14" i="1"/>
  <c r="V14" i="1"/>
  <c r="X14" i="1" s="1"/>
  <c r="AC14" i="1"/>
  <c r="AE14" i="1" s="1"/>
  <c r="AG14" i="1"/>
  <c r="D15" i="1"/>
  <c r="H15" i="1"/>
  <c r="O15" i="1"/>
  <c r="V15" i="1"/>
  <c r="AC15" i="1"/>
  <c r="D16" i="1"/>
  <c r="H16" i="1"/>
  <c r="J16" i="1" s="1"/>
  <c r="L16" i="1"/>
  <c r="O16" i="1"/>
  <c r="Q16" i="1" s="1"/>
  <c r="V16" i="1"/>
  <c r="X16" i="1" s="1"/>
  <c r="Z16" i="1"/>
  <c r="AC16" i="1"/>
  <c r="AE16" i="1"/>
  <c r="AG16" i="1"/>
  <c r="D17" i="1"/>
  <c r="H17" i="1"/>
  <c r="J17" i="1" s="1"/>
  <c r="L17" i="1"/>
  <c r="O17" i="1"/>
  <c r="Q17" i="1"/>
  <c r="S17" i="1"/>
  <c r="V17" i="1"/>
  <c r="Z17" i="1" s="1"/>
  <c r="X17" i="1"/>
  <c r="AC17" i="1"/>
  <c r="AE17" i="1"/>
  <c r="AG17" i="1"/>
  <c r="D18" i="1"/>
  <c r="H18" i="1"/>
  <c r="L18" i="1" s="1"/>
  <c r="J18" i="1"/>
  <c r="O18" i="1"/>
  <c r="Q18" i="1"/>
  <c r="S18" i="1"/>
  <c r="V18" i="1"/>
  <c r="Z18" i="1" s="1"/>
  <c r="X18" i="1"/>
  <c r="AC18" i="1"/>
  <c r="AE18" i="1" s="1"/>
  <c r="D19" i="1"/>
  <c r="H19" i="1"/>
  <c r="L19" i="1" s="1"/>
  <c r="J19" i="1"/>
  <c r="O19" i="1"/>
  <c r="Q19" i="1" s="1"/>
  <c r="V19" i="1"/>
  <c r="X19" i="1" s="1"/>
  <c r="Z19" i="1"/>
  <c r="AC19" i="1"/>
  <c r="AE19" i="1" s="1"/>
  <c r="D20" i="1"/>
  <c r="H20" i="1"/>
  <c r="O20" i="1"/>
  <c r="V20" i="1"/>
  <c r="AC20" i="1"/>
  <c r="D21" i="1"/>
  <c r="H21" i="1"/>
  <c r="J21" i="1" s="1"/>
  <c r="O21" i="1"/>
  <c r="Q21" i="1" s="1"/>
  <c r="S21" i="1"/>
  <c r="V21" i="1"/>
  <c r="X21" i="1" s="1"/>
  <c r="AC21" i="1"/>
  <c r="AE21" i="1" s="1"/>
  <c r="AG21" i="1"/>
  <c r="D22" i="1"/>
  <c r="H22" i="1"/>
  <c r="J22" i="1" s="1"/>
  <c r="O22" i="1"/>
  <c r="Q22" i="1" s="1"/>
  <c r="S22" i="1"/>
  <c r="V22" i="1"/>
  <c r="X22" i="1"/>
  <c r="Z22" i="1"/>
  <c r="AC22" i="1"/>
  <c r="AG22" i="1" s="1"/>
  <c r="AE22" i="1"/>
  <c r="D23" i="1"/>
  <c r="H23" i="1"/>
  <c r="J23" i="1"/>
  <c r="L23" i="1"/>
  <c r="O23" i="1"/>
  <c r="S23" i="1" s="1"/>
  <c r="Q23" i="1"/>
  <c r="V23" i="1"/>
  <c r="X23" i="1"/>
  <c r="Z23" i="1"/>
  <c r="AC23" i="1"/>
  <c r="AG23" i="1" s="1"/>
  <c r="AE23" i="1"/>
  <c r="D24" i="1"/>
  <c r="H24" i="1"/>
  <c r="O24" i="1"/>
  <c r="V24" i="1"/>
  <c r="AC24" i="1"/>
  <c r="D25" i="1"/>
  <c r="H25" i="1"/>
  <c r="L25" i="1" s="1"/>
  <c r="J25" i="1"/>
  <c r="O25" i="1"/>
  <c r="Q25" i="1"/>
  <c r="S25" i="1"/>
  <c r="V25" i="1"/>
  <c r="Z25" i="1" s="1"/>
  <c r="X25" i="1"/>
  <c r="AC25" i="1"/>
  <c r="AE25" i="1" s="1"/>
  <c r="D26" i="1"/>
  <c r="H26" i="1"/>
  <c r="L26" i="1" s="1"/>
  <c r="J26" i="1"/>
  <c r="O26" i="1"/>
  <c r="Q26" i="1" s="1"/>
  <c r="V26" i="1"/>
  <c r="X26" i="1" s="1"/>
  <c r="Z26" i="1"/>
  <c r="AC26" i="1"/>
  <c r="AE26" i="1" s="1"/>
  <c r="D27" i="1"/>
  <c r="H27" i="1"/>
  <c r="J27" i="1" s="1"/>
  <c r="L27" i="1"/>
  <c r="O27" i="1"/>
  <c r="Q27" i="1" s="1"/>
  <c r="V27" i="1"/>
  <c r="X27" i="1" s="1"/>
  <c r="Z27" i="1"/>
  <c r="AC27" i="1"/>
  <c r="AE27" i="1"/>
  <c r="AG27" i="1"/>
  <c r="H28" i="1"/>
  <c r="O28" i="1"/>
  <c r="V28" i="1"/>
  <c r="AC28" i="1"/>
  <c r="H29" i="1"/>
  <c r="J29" i="1"/>
  <c r="L29" i="1"/>
  <c r="O29" i="1"/>
  <c r="S29" i="1" s="1"/>
  <c r="Q29" i="1"/>
  <c r="V29" i="1"/>
  <c r="X29" i="1"/>
  <c r="Z29" i="1"/>
  <c r="AC29" i="1"/>
  <c r="AG29" i="1" s="1"/>
  <c r="AE29" i="1"/>
  <c r="H30" i="1"/>
  <c r="J30" i="1" s="1"/>
  <c r="L30" i="1"/>
  <c r="O30" i="1"/>
  <c r="Q30" i="1"/>
  <c r="S30" i="1"/>
  <c r="V30" i="1"/>
  <c r="Z30" i="1" s="1"/>
  <c r="X30" i="1"/>
  <c r="AC30" i="1"/>
  <c r="AE30" i="1"/>
  <c r="AG30" i="1"/>
  <c r="D31" i="1"/>
  <c r="H31" i="1"/>
  <c r="O31" i="1"/>
  <c r="V31" i="1"/>
  <c r="AC31" i="1"/>
  <c r="D32" i="1"/>
  <c r="H32" i="1"/>
  <c r="J32" i="1"/>
  <c r="L32" i="1"/>
  <c r="O32" i="1"/>
  <c r="S32" i="1" s="1"/>
  <c r="Q32" i="1"/>
  <c r="V32" i="1"/>
  <c r="X32" i="1"/>
  <c r="Z32" i="1"/>
  <c r="AC32" i="1"/>
  <c r="AG32" i="1" s="1"/>
  <c r="AE32" i="1"/>
  <c r="D33" i="1"/>
  <c r="H33" i="1"/>
  <c r="J33" i="1"/>
  <c r="L33" i="1"/>
  <c r="O33" i="1"/>
  <c r="S33" i="1" s="1"/>
  <c r="Q33" i="1"/>
  <c r="V33" i="1"/>
  <c r="X33" i="1" s="1"/>
  <c r="AC33" i="1"/>
  <c r="AE33" i="1" s="1"/>
  <c r="AG33" i="1"/>
  <c r="D34" i="1"/>
  <c r="H34" i="1"/>
  <c r="O34" i="1"/>
  <c r="V34" i="1"/>
  <c r="AC34" i="1"/>
  <c r="D35" i="1"/>
  <c r="H35" i="1"/>
  <c r="J35" i="1"/>
  <c r="L35" i="1"/>
  <c r="O35" i="1"/>
  <c r="Q35" i="1" s="1"/>
  <c r="V35" i="1"/>
  <c r="X35" i="1" s="1"/>
  <c r="Z35" i="1"/>
  <c r="AC35" i="1"/>
  <c r="AE35" i="1" s="1"/>
  <c r="AG35" i="1"/>
  <c r="D36" i="1"/>
  <c r="H36" i="1"/>
  <c r="J36" i="1" s="1"/>
  <c r="L36" i="1"/>
  <c r="O36" i="1"/>
  <c r="Q36" i="1" s="1"/>
  <c r="S36" i="1"/>
  <c r="V36" i="1"/>
  <c r="X36" i="1" s="1"/>
  <c r="Z36" i="1"/>
  <c r="AC36" i="1"/>
  <c r="AE36" i="1"/>
  <c r="AG36" i="1"/>
  <c r="D37" i="1"/>
  <c r="H37" i="1"/>
  <c r="O37" i="1"/>
  <c r="V37" i="1"/>
  <c r="AC37" i="1"/>
  <c r="D38" i="1"/>
  <c r="H38" i="1"/>
  <c r="J38" i="1" s="1"/>
  <c r="L38" i="1"/>
  <c r="O38" i="1"/>
  <c r="Q38" i="1" s="1"/>
  <c r="S38" i="1"/>
  <c r="V38" i="1"/>
  <c r="X38" i="1"/>
  <c r="Z38" i="1"/>
  <c r="AC38" i="1"/>
  <c r="AG38" i="1" s="1"/>
  <c r="AE38" i="1"/>
  <c r="D39" i="1"/>
  <c r="H39" i="1"/>
  <c r="J39" i="1"/>
  <c r="L39" i="1"/>
  <c r="O39" i="1"/>
  <c r="S39" i="1" s="1"/>
  <c r="Q39" i="1"/>
  <c r="V39" i="1"/>
  <c r="X39" i="1"/>
  <c r="Z39" i="1"/>
  <c r="AC39" i="1"/>
  <c r="AE39" i="1"/>
  <c r="AG39" i="1"/>
  <c r="D40" i="1"/>
  <c r="H40" i="1"/>
  <c r="J40" i="1"/>
  <c r="L40" i="1"/>
  <c r="O40" i="1"/>
  <c r="Q40" i="1"/>
  <c r="S40" i="1"/>
  <c r="V40" i="1"/>
  <c r="X40" i="1" s="1"/>
  <c r="AC40" i="1"/>
  <c r="AE40" i="1" s="1"/>
  <c r="AG40" i="1"/>
  <c r="D41" i="1"/>
  <c r="H41" i="1"/>
  <c r="O41" i="1"/>
  <c r="V41" i="1"/>
  <c r="AC41" i="1"/>
  <c r="D42" i="1"/>
  <c r="H42" i="1"/>
  <c r="J42" i="1"/>
  <c r="L42" i="1"/>
  <c r="O42" i="1"/>
  <c r="Q42" i="1" s="1"/>
  <c r="V42" i="1"/>
  <c r="X42" i="1" s="1"/>
  <c r="Z42" i="1"/>
  <c r="AC42" i="1"/>
  <c r="AE42" i="1" s="1"/>
  <c r="AG42" i="1"/>
  <c r="D43" i="1"/>
  <c r="H43" i="1"/>
  <c r="J43" i="1" s="1"/>
  <c r="L43" i="1"/>
  <c r="O43" i="1"/>
  <c r="Q43" i="1" s="1"/>
  <c r="S43" i="1"/>
  <c r="V43" i="1"/>
  <c r="X43" i="1" s="1"/>
  <c r="Z43" i="1"/>
  <c r="AC43" i="1"/>
  <c r="AE43" i="1"/>
  <c r="AG43" i="1"/>
  <c r="D44" i="1"/>
  <c r="E44" i="1"/>
  <c r="F13" i="1" s="1"/>
  <c r="I44" i="1"/>
  <c r="H44" i="1" s="1"/>
  <c r="K44" i="1"/>
  <c r="P44" i="1"/>
  <c r="O44" i="1" s="1"/>
  <c r="Q44" i="1" s="1"/>
  <c r="R44" i="1"/>
  <c r="S44" i="1" s="1"/>
  <c r="W44" i="1"/>
  <c r="Y44" i="1"/>
  <c r="V44" i="1" s="1"/>
  <c r="X44" i="1" s="1"/>
  <c r="AC44" i="1"/>
  <c r="AD44" i="1"/>
  <c r="AE44" i="1" s="1"/>
  <c r="AF44" i="1"/>
  <c r="AG44" i="1" s="1"/>
  <c r="J44" i="1" l="1"/>
  <c r="L44" i="1"/>
  <c r="F30" i="1"/>
  <c r="S27" i="1"/>
  <c r="AG26" i="1"/>
  <c r="L22" i="1"/>
  <c r="Z21" i="1"/>
  <c r="AG19" i="1"/>
  <c r="F17" i="1"/>
  <c r="S16" i="1"/>
  <c r="Z14" i="1"/>
  <c r="F10" i="1"/>
  <c r="S9" i="1"/>
  <c r="F21" i="1"/>
  <c r="F14" i="1"/>
  <c r="Z44" i="1"/>
  <c r="F25" i="1"/>
  <c r="F22" i="1"/>
  <c r="F42" i="1"/>
  <c r="F35" i="1"/>
  <c r="F26" i="1"/>
  <c r="F19" i="1"/>
  <c r="F11" i="1"/>
  <c r="F23" i="1"/>
  <c r="F18" i="1"/>
  <c r="F38" i="1"/>
  <c r="F39" i="1"/>
  <c r="F32" i="1"/>
  <c r="F29" i="1"/>
  <c r="F43" i="1"/>
  <c r="S42" i="1"/>
  <c r="Z40" i="1"/>
  <c r="F36" i="1"/>
  <c r="S35" i="1"/>
  <c r="Z33" i="1"/>
  <c r="F27" i="1"/>
  <c r="S26" i="1"/>
  <c r="AG25" i="1"/>
  <c r="L21" i="1"/>
  <c r="S19" i="1"/>
  <c r="AG18" i="1"/>
  <c r="F16" i="1"/>
  <c r="L14" i="1"/>
  <c r="Z13" i="1"/>
  <c r="AG11" i="1"/>
  <c r="F9" i="1"/>
  <c r="F40" i="1"/>
  <c r="F33" i="1"/>
</calcChain>
</file>

<file path=xl/sharedStrings.xml><?xml version="1.0" encoding="utf-8"?>
<sst xmlns="http://schemas.openxmlformats.org/spreadsheetml/2006/main" count="117" uniqueCount="44">
  <si>
    <t>TOTAL</t>
  </si>
  <si>
    <t>No</t>
    <phoneticPr fontId="3" type="noConversion"/>
  </si>
  <si>
    <t>Yes</t>
    <phoneticPr fontId="3" type="noConversion"/>
  </si>
  <si>
    <t>&lt; 0.0001</t>
    <phoneticPr fontId="3" type="noConversion"/>
  </si>
  <si>
    <t>&lt;0.0001</t>
    <phoneticPr fontId="3" type="noConversion"/>
  </si>
  <si>
    <t>Mobile Phone Use (Problematic or Not)</t>
    <phoneticPr fontId="7" type="noConversion"/>
  </si>
  <si>
    <t>Low</t>
    <phoneticPr fontId="3" type="noConversion"/>
  </si>
  <si>
    <t>Middle</t>
    <phoneticPr fontId="3" type="noConversion"/>
  </si>
  <si>
    <t>High</t>
    <phoneticPr fontId="3" type="noConversion"/>
  </si>
  <si>
    <t>&lt; 0.0001</t>
  </si>
  <si>
    <t>Self-Reported Health Status</t>
    <phoneticPr fontId="3" type="noConversion"/>
  </si>
  <si>
    <t>Physical Activity</t>
    <phoneticPr fontId="3" type="noConversion"/>
  </si>
  <si>
    <t>Ever</t>
    <phoneticPr fontId="3" type="noConversion"/>
  </si>
  <si>
    <t>Never</t>
    <phoneticPr fontId="3" type="noConversion"/>
  </si>
  <si>
    <t>Alcohol Status</t>
    <phoneticPr fontId="7" type="noConversion"/>
  </si>
  <si>
    <t>Smoking Status</t>
    <phoneticPr fontId="3" type="noConversion"/>
  </si>
  <si>
    <t>Low</t>
    <phoneticPr fontId="7" type="noConversion"/>
  </si>
  <si>
    <t>Middle</t>
    <phoneticPr fontId="7" type="noConversion"/>
  </si>
  <si>
    <t>High</t>
    <phoneticPr fontId="7" type="noConversion"/>
  </si>
  <si>
    <t>Grade</t>
    <phoneticPr fontId="3" type="noConversion"/>
  </si>
  <si>
    <t>&lt;0.0001</t>
  </si>
  <si>
    <t>Economic Status</t>
    <phoneticPr fontId="3" type="noConversion"/>
  </si>
  <si>
    <t>Upper Middle</t>
    <phoneticPr fontId="3" type="noConversion"/>
  </si>
  <si>
    <t>Lower Middle</t>
    <phoneticPr fontId="3" type="noConversion"/>
  </si>
  <si>
    <t>Allowance</t>
    <phoneticPr fontId="7" type="noConversion"/>
  </si>
  <si>
    <t>16–18</t>
  </si>
  <si>
    <t>12–15</t>
  </si>
  <si>
    <t>Age</t>
    <phoneticPr fontId="7" type="noConversion"/>
  </si>
  <si>
    <t>≥ 01:30</t>
  </si>
  <si>
    <t>23:00–01:30</t>
  </si>
  <si>
    <r>
      <rPr>
        <sz val="11"/>
        <rFont val="맑은 고딕"/>
        <family val="3"/>
        <charset val="129"/>
      </rPr>
      <t xml:space="preserve">&lt; </t>
    </r>
    <r>
      <rPr>
        <sz val="11"/>
        <rFont val="Times New Roman"/>
        <family val="1"/>
      </rPr>
      <t>23:00</t>
    </r>
  </si>
  <si>
    <t>Bedtime</t>
  </si>
  <si>
    <t>(%)</t>
  </si>
  <si>
    <t>N</t>
  </si>
  <si>
    <t>n</t>
  </si>
  <si>
    <t>P-value</t>
    <phoneticPr fontId="3" type="noConversion"/>
  </si>
  <si>
    <t>Suicide Planning</t>
  </si>
  <si>
    <t>Suicidal Ideation</t>
    <phoneticPr fontId="3" type="noConversion"/>
  </si>
  <si>
    <t>Female (N = 24,827)</t>
  </si>
  <si>
    <t>Male (N = 23,391)</t>
  </si>
  <si>
    <r>
      <t>Total
(</t>
    </r>
    <r>
      <rPr>
        <b/>
        <i/>
        <sz val="11"/>
        <rFont val="Times New Roman"/>
        <family val="1"/>
      </rPr>
      <t>N</t>
    </r>
    <r>
      <rPr>
        <b/>
        <sz val="11"/>
        <rFont val="Times New Roman"/>
        <family val="1"/>
      </rPr>
      <t xml:space="preserve"> = 48,218)</t>
    </r>
    <phoneticPr fontId="3" type="noConversion"/>
  </si>
  <si>
    <t>Variables</t>
  </si>
  <si>
    <t xml:space="preserve"> </t>
    <phoneticPr fontId="3" type="noConversion"/>
  </si>
  <si>
    <t>Table S1. General characteristics of the study population.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6">
    <numFmt numFmtId="41" formatCode="_-* #,##0_-;\-* #,##0_-;_-* &quot;-&quot;_-;_-@_-"/>
    <numFmt numFmtId="176" formatCode="_-* #,##0.0_-;\-* #,##0.0_-;_-* &quot;-&quot;_-;_-@_-"/>
    <numFmt numFmtId="177" formatCode="\(0.0\)"/>
    <numFmt numFmtId="178" formatCode="_-* #,##0.0000_-;\-* #,##0.0000_-;_-* &quot;-&quot;_-;_-@_-"/>
    <numFmt numFmtId="179" formatCode="0.0000"/>
    <numFmt numFmtId="180" formatCode="mm&quot;월&quot;\ dd&quot;일&quot;"/>
  </numFmts>
  <fonts count="14">
    <font>
      <sz val="11"/>
      <color theme="1"/>
      <name val="맑은 고딕"/>
      <family val="2"/>
      <charset val="129"/>
      <scheme val="minor"/>
    </font>
    <font>
      <sz val="11"/>
      <color theme="1"/>
      <name val="맑은 고딕"/>
      <family val="2"/>
      <charset val="129"/>
      <scheme val="minor"/>
    </font>
    <font>
      <sz val="11"/>
      <color theme="1"/>
      <name val="Times New Roman"/>
      <family val="1"/>
    </font>
    <font>
      <sz val="8"/>
      <name val="맑은 고딕"/>
      <family val="2"/>
      <charset val="129"/>
      <scheme val="minor"/>
    </font>
    <font>
      <b/>
      <sz val="11"/>
      <color theme="1"/>
      <name val="Times New Roman"/>
      <family val="1"/>
    </font>
    <font>
      <b/>
      <sz val="11"/>
      <name val="Times New Roman"/>
      <family val="1"/>
    </font>
    <font>
      <sz val="11"/>
      <name val="Times New Roman"/>
      <family val="1"/>
    </font>
    <font>
      <sz val="8"/>
      <name val="맑은 고딕"/>
      <family val="2"/>
      <charset val="129"/>
    </font>
    <font>
      <sz val="11"/>
      <name val="Times New Roman"/>
      <family val="3"/>
      <charset val="129"/>
    </font>
    <font>
      <sz val="11"/>
      <name val="맑은 고딕"/>
      <family val="3"/>
      <charset val="129"/>
    </font>
    <font>
      <sz val="11"/>
      <name val="Arial"/>
      <family val="2"/>
    </font>
    <font>
      <sz val="11"/>
      <name val="맑은 고딕"/>
      <family val="2"/>
      <charset val="129"/>
      <scheme val="minor"/>
    </font>
    <font>
      <b/>
      <i/>
      <sz val="11"/>
      <name val="Times New Roman"/>
      <family val="1"/>
    </font>
    <font>
      <b/>
      <sz val="12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4.9989318521683403E-2"/>
        <bgColor indexed="64"/>
      </patternFill>
    </fill>
  </fills>
  <borders count="11">
    <border>
      <left/>
      <right/>
      <top/>
      <bottom/>
      <diagonal/>
    </border>
    <border>
      <left/>
      <right/>
      <top style="medium">
        <color indexed="64"/>
      </top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thin">
        <color theme="0"/>
      </left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theme="0"/>
      </left>
      <right/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theme="0"/>
      </left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thin">
        <color theme="0"/>
      </left>
      <right/>
      <top style="medium">
        <color indexed="64"/>
      </top>
      <bottom/>
      <diagonal/>
    </border>
  </borders>
  <cellStyleXfs count="2">
    <xf numFmtId="0" fontId="0" fillId="0" borderId="0">
      <alignment vertical="center"/>
    </xf>
    <xf numFmtId="41" fontId="1" fillId="0" borderId="0" applyFont="0" applyFill="0" applyBorder="0" applyAlignment="0" applyProtection="0">
      <alignment vertical="center"/>
    </xf>
  </cellStyleXfs>
  <cellXfs count="71">
    <xf numFmtId="0" fontId="0" fillId="0" borderId="0" xfId="0">
      <alignment vertical="center"/>
    </xf>
    <xf numFmtId="0" fontId="2" fillId="0" borderId="0" xfId="0" applyFont="1" applyFill="1">
      <alignment vertical="center"/>
    </xf>
    <xf numFmtId="41" fontId="2" fillId="0" borderId="0" xfId="1" applyFont="1" applyFill="1" applyAlignment="1">
      <alignment horizontal="right" vertical="center"/>
    </xf>
    <xf numFmtId="176" fontId="2" fillId="0" borderId="0" xfId="1" applyNumberFormat="1" applyFont="1" applyFill="1">
      <alignment vertical="center"/>
    </xf>
    <xf numFmtId="41" fontId="2" fillId="0" borderId="0" xfId="1" applyFont="1" applyFill="1">
      <alignment vertical="center"/>
    </xf>
    <xf numFmtId="41" fontId="2" fillId="0" borderId="0" xfId="1" applyFont="1" applyFill="1" applyAlignment="1">
      <alignment horizontal="center" vertical="center"/>
    </xf>
    <xf numFmtId="0" fontId="4" fillId="2" borderId="1" xfId="0" applyFont="1" applyFill="1" applyBorder="1" applyAlignment="1">
      <alignment horizontal="left" vertical="center"/>
    </xf>
    <xf numFmtId="0" fontId="2" fillId="2" borderId="0" xfId="0" applyFont="1" applyFill="1">
      <alignment vertical="center"/>
    </xf>
    <xf numFmtId="41" fontId="5" fillId="2" borderId="2" xfId="1" applyFont="1" applyFill="1" applyBorder="1" applyAlignment="1">
      <alignment horizontal="right" vertical="center"/>
    </xf>
    <xf numFmtId="177" fontId="5" fillId="2" borderId="2" xfId="1" applyNumberFormat="1" applyFont="1" applyFill="1" applyBorder="1">
      <alignment vertical="center"/>
    </xf>
    <xf numFmtId="41" fontId="5" fillId="2" borderId="2" xfId="1" applyNumberFormat="1" applyFont="1" applyFill="1" applyBorder="1">
      <alignment vertical="center"/>
    </xf>
    <xf numFmtId="41" fontId="6" fillId="2" borderId="0" xfId="1" applyNumberFormat="1" applyFont="1" applyFill="1" applyBorder="1" applyAlignment="1">
      <alignment horizontal="right" vertical="center"/>
    </xf>
    <xf numFmtId="41" fontId="6" fillId="2" borderId="0" xfId="1" applyNumberFormat="1" applyFont="1" applyFill="1" applyBorder="1">
      <alignment vertical="center"/>
    </xf>
    <xf numFmtId="41" fontId="5" fillId="2" borderId="2" xfId="1" applyFont="1" applyFill="1" applyBorder="1">
      <alignment vertical="center"/>
    </xf>
    <xf numFmtId="176" fontId="5" fillId="2" borderId="2" xfId="1" applyNumberFormat="1" applyFont="1" applyFill="1" applyBorder="1">
      <alignment vertical="center"/>
    </xf>
    <xf numFmtId="41" fontId="6" fillId="3" borderId="0" xfId="1" applyNumberFormat="1" applyFont="1" applyFill="1" applyBorder="1">
      <alignment vertical="center"/>
    </xf>
    <xf numFmtId="0" fontId="5" fillId="2" borderId="2" xfId="0" applyFont="1" applyFill="1" applyBorder="1" applyAlignment="1">
      <alignment horizontal="center" vertical="center"/>
    </xf>
    <xf numFmtId="0" fontId="5" fillId="2" borderId="3" xfId="0" applyFont="1" applyFill="1" applyBorder="1" applyAlignment="1">
      <alignment horizontal="center" vertical="center"/>
    </xf>
    <xf numFmtId="178" fontId="6" fillId="2" borderId="0" xfId="1" applyNumberFormat="1" applyFont="1" applyFill="1" applyBorder="1" applyAlignment="1">
      <alignment horizontal="right" vertical="center"/>
    </xf>
    <xf numFmtId="177" fontId="6" fillId="2" borderId="0" xfId="1" applyNumberFormat="1" applyFont="1" applyFill="1" applyBorder="1">
      <alignment vertical="center"/>
    </xf>
    <xf numFmtId="41" fontId="6" fillId="2" borderId="0" xfId="1" applyFont="1" applyFill="1" applyBorder="1">
      <alignment vertical="center"/>
    </xf>
    <xf numFmtId="176" fontId="6" fillId="2" borderId="0" xfId="1" applyNumberFormat="1" applyFont="1" applyFill="1" applyBorder="1">
      <alignment vertical="center"/>
    </xf>
    <xf numFmtId="0" fontId="6" fillId="2" borderId="4" xfId="0" applyFont="1" applyFill="1" applyBorder="1" applyAlignment="1">
      <alignment horizontal="left" vertical="center"/>
    </xf>
    <xf numFmtId="0" fontId="6" fillId="2" borderId="4" xfId="0" applyFont="1" applyFill="1" applyBorder="1">
      <alignment vertical="center"/>
    </xf>
    <xf numFmtId="179" fontId="6" fillId="2" borderId="0" xfId="0" applyNumberFormat="1" applyFont="1" applyFill="1" applyBorder="1" applyAlignment="1">
      <alignment horizontal="center" vertical="center"/>
    </xf>
    <xf numFmtId="0" fontId="6" fillId="2" borderId="0" xfId="0" applyFont="1" applyFill="1" applyBorder="1" applyAlignment="1">
      <alignment horizontal="left" vertical="center"/>
    </xf>
    <xf numFmtId="0" fontId="6" fillId="2" borderId="0" xfId="0" applyFont="1" applyFill="1" applyBorder="1">
      <alignment vertical="center"/>
    </xf>
    <xf numFmtId="0" fontId="6" fillId="2" borderId="0" xfId="0" applyFont="1" applyFill="1" applyAlignment="1">
      <alignment horizontal="right" vertical="center"/>
    </xf>
    <xf numFmtId="0" fontId="5" fillId="2" borderId="0" xfId="0" applyFont="1" applyFill="1" applyBorder="1">
      <alignment vertical="center"/>
    </xf>
    <xf numFmtId="0" fontId="5" fillId="2" borderId="0" xfId="0" applyFont="1" applyFill="1" applyBorder="1" applyAlignment="1">
      <alignment horizontal="left" vertical="center"/>
    </xf>
    <xf numFmtId="0" fontId="6" fillId="2" borderId="0" xfId="0" applyFont="1" applyFill="1" applyBorder="1" applyAlignment="1">
      <alignment vertical="center"/>
    </xf>
    <xf numFmtId="179" fontId="6" fillId="2" borderId="0" xfId="0" applyNumberFormat="1" applyFont="1" applyFill="1" applyAlignment="1">
      <alignment horizontal="right" vertical="center"/>
    </xf>
    <xf numFmtId="0" fontId="6" fillId="2" borderId="0" xfId="0" quotePrefix="1" applyFont="1" applyFill="1" applyBorder="1" applyAlignment="1">
      <alignment horizontal="left" vertical="center"/>
    </xf>
    <xf numFmtId="180" fontId="6" fillId="2" borderId="0" xfId="0" quotePrefix="1" applyNumberFormat="1" applyFont="1" applyFill="1" applyBorder="1" applyAlignment="1">
      <alignment horizontal="left" vertical="center"/>
    </xf>
    <xf numFmtId="0" fontId="8" fillId="2" borderId="0" xfId="0" applyFont="1" applyFill="1" applyBorder="1" applyAlignment="1">
      <alignment horizontal="left" vertical="center"/>
    </xf>
    <xf numFmtId="41" fontId="6" fillId="2" borderId="1" xfId="1" applyFont="1" applyFill="1" applyBorder="1" applyAlignment="1">
      <alignment horizontal="right" vertical="center"/>
    </xf>
    <xf numFmtId="176" fontId="6" fillId="2" borderId="1" xfId="1" applyNumberFormat="1" applyFont="1" applyFill="1" applyBorder="1">
      <alignment vertical="center"/>
    </xf>
    <xf numFmtId="41" fontId="6" fillId="2" borderId="1" xfId="1" applyFont="1" applyFill="1" applyBorder="1">
      <alignment vertical="center"/>
    </xf>
    <xf numFmtId="41" fontId="10" fillId="2" borderId="1" xfId="1" applyFont="1" applyFill="1" applyBorder="1" applyAlignment="1">
      <alignment horizontal="center" vertical="center"/>
    </xf>
    <xf numFmtId="0" fontId="11" fillId="0" borderId="4" xfId="0" applyFont="1" applyBorder="1" applyAlignment="1">
      <alignment horizontal="center" vertical="center" wrapText="1"/>
    </xf>
    <xf numFmtId="176" fontId="5" fillId="2" borderId="4" xfId="1" applyNumberFormat="1" applyFont="1" applyFill="1" applyBorder="1" applyAlignment="1">
      <alignment horizontal="center" vertical="center"/>
    </xf>
    <xf numFmtId="41" fontId="5" fillId="2" borderId="4" xfId="1" applyNumberFormat="1" applyFont="1" applyFill="1" applyBorder="1" applyAlignment="1">
      <alignment horizontal="center" vertical="center"/>
    </xf>
    <xf numFmtId="0" fontId="11" fillId="0" borderId="4" xfId="0" applyFont="1" applyBorder="1" applyAlignment="1">
      <alignment horizontal="center" vertical="center" wrapText="1"/>
    </xf>
    <xf numFmtId="176" fontId="5" fillId="2" borderId="4" xfId="1" applyNumberFormat="1" applyFont="1" applyFill="1" applyBorder="1" applyAlignment="1">
      <alignment horizontal="center" vertical="center" wrapText="1"/>
    </xf>
    <xf numFmtId="41" fontId="5" fillId="2" borderId="4" xfId="1" applyFont="1" applyFill="1" applyBorder="1" applyAlignment="1">
      <alignment horizontal="center" vertical="center" wrapText="1"/>
    </xf>
    <xf numFmtId="41" fontId="12" fillId="2" borderId="4" xfId="1" applyFont="1" applyFill="1" applyBorder="1" applyAlignment="1">
      <alignment horizontal="center" vertical="center" wrapText="1"/>
    </xf>
    <xf numFmtId="0" fontId="5" fillId="2" borderId="4" xfId="0" applyFont="1" applyFill="1" applyBorder="1" applyAlignment="1">
      <alignment horizontal="center" vertical="center"/>
    </xf>
    <xf numFmtId="0" fontId="5" fillId="2" borderId="5" xfId="0" applyFont="1" applyFill="1" applyBorder="1" applyAlignment="1">
      <alignment horizontal="center" vertical="center"/>
    </xf>
    <xf numFmtId="41" fontId="5" fillId="2" borderId="0" xfId="1" applyFont="1" applyFill="1" applyBorder="1" applyAlignment="1">
      <alignment horizontal="center" vertical="center" wrapText="1"/>
    </xf>
    <xf numFmtId="41" fontId="5" fillId="2" borderId="6" xfId="1" applyFont="1" applyFill="1" applyBorder="1" applyAlignment="1">
      <alignment horizontal="center" vertical="center" wrapText="1"/>
    </xf>
    <xf numFmtId="41" fontId="5" fillId="2" borderId="0" xfId="1" applyFont="1" applyFill="1" applyBorder="1" applyAlignment="1">
      <alignment horizontal="center" vertical="center" wrapText="1"/>
    </xf>
    <xf numFmtId="0" fontId="5" fillId="2" borderId="0" xfId="0" applyFont="1" applyFill="1" applyBorder="1" applyAlignment="1">
      <alignment horizontal="center" vertical="center"/>
    </xf>
    <xf numFmtId="0" fontId="5" fillId="2" borderId="7" xfId="0" applyFont="1" applyFill="1" applyBorder="1" applyAlignment="1">
      <alignment horizontal="center" vertical="center"/>
    </xf>
    <xf numFmtId="0" fontId="11" fillId="0" borderId="8" xfId="0" applyFont="1" applyBorder="1" applyAlignment="1">
      <alignment vertical="center"/>
    </xf>
    <xf numFmtId="41" fontId="5" fillId="2" borderId="8" xfId="1" applyFont="1" applyFill="1" applyBorder="1" applyAlignment="1">
      <alignment horizontal="center" vertical="center" wrapText="1"/>
    </xf>
    <xf numFmtId="0" fontId="11" fillId="0" borderId="8" xfId="0" applyFont="1" applyBorder="1" applyAlignment="1">
      <alignment vertical="center"/>
    </xf>
    <xf numFmtId="0" fontId="11" fillId="0" borderId="9" xfId="0" applyFont="1" applyBorder="1" applyAlignment="1">
      <alignment vertical="center"/>
    </xf>
    <xf numFmtId="41" fontId="5" fillId="2" borderId="9" xfId="1" applyFont="1" applyFill="1" applyBorder="1" applyAlignment="1">
      <alignment horizontal="center" vertical="center"/>
    </xf>
    <xf numFmtId="41" fontId="5" fillId="2" borderId="1" xfId="1" applyFont="1" applyFill="1" applyBorder="1" applyAlignment="1">
      <alignment horizontal="center" vertical="center" wrapText="1"/>
    </xf>
    <xf numFmtId="41" fontId="5" fillId="2" borderId="1" xfId="1" applyFont="1" applyFill="1" applyBorder="1" applyAlignment="1">
      <alignment horizontal="center" vertical="center" wrapText="1"/>
    </xf>
    <xf numFmtId="0" fontId="5" fillId="2" borderId="1" xfId="0" applyFont="1" applyFill="1" applyBorder="1" applyAlignment="1">
      <alignment horizontal="center" vertical="center"/>
    </xf>
    <xf numFmtId="0" fontId="5" fillId="2" borderId="10" xfId="0" applyFont="1" applyFill="1" applyBorder="1" applyAlignment="1">
      <alignment horizontal="center" vertical="center"/>
    </xf>
    <xf numFmtId="41" fontId="6" fillId="2" borderId="4" xfId="1" applyFont="1" applyFill="1" applyBorder="1" applyAlignment="1">
      <alignment horizontal="right" vertical="center"/>
    </xf>
    <xf numFmtId="176" fontId="6" fillId="2" borderId="4" xfId="1" applyNumberFormat="1" applyFont="1" applyFill="1" applyBorder="1">
      <alignment vertical="center"/>
    </xf>
    <xf numFmtId="41" fontId="6" fillId="2" borderId="4" xfId="1" applyFont="1" applyFill="1" applyBorder="1">
      <alignment vertical="center"/>
    </xf>
    <xf numFmtId="41" fontId="6" fillId="0" borderId="4" xfId="1" applyFont="1" applyFill="1" applyBorder="1" applyAlignment="1">
      <alignment horizontal="center" vertical="center"/>
    </xf>
    <xf numFmtId="0" fontId="6" fillId="2" borderId="7" xfId="0" applyFont="1" applyFill="1" applyBorder="1">
      <alignment vertical="center"/>
    </xf>
    <xf numFmtId="0" fontId="6" fillId="0" borderId="0" xfId="0" applyFont="1" applyFill="1">
      <alignment vertical="center"/>
    </xf>
    <xf numFmtId="41" fontId="6" fillId="2" borderId="0" xfId="1" applyFont="1" applyFill="1" applyBorder="1" applyAlignment="1">
      <alignment horizontal="right" vertical="center"/>
    </xf>
    <xf numFmtId="41" fontId="6" fillId="0" borderId="0" xfId="1" applyFont="1" applyFill="1" applyBorder="1" applyAlignment="1">
      <alignment horizontal="center" vertical="center"/>
    </xf>
    <xf numFmtId="0" fontId="13" fillId="2" borderId="7" xfId="0" applyFont="1" applyFill="1" applyBorder="1">
      <alignment vertical="center"/>
    </xf>
  </cellXfs>
  <cellStyles count="2">
    <cellStyle name="쉼표 [0]" xfId="1" builtinId="6"/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B2:AH45"/>
  <sheetViews>
    <sheetView tabSelected="1" zoomScaleNormal="100" zoomScaleSheetLayoutView="85" workbookViewId="0">
      <pane ySplit="7" topLeftCell="A8" activePane="bottomLeft" state="frozen"/>
      <selection activeCell="G5" sqref="G5:J5"/>
      <selection pane="bottomLeft" activeCell="L24" sqref="L24"/>
    </sheetView>
  </sheetViews>
  <sheetFormatPr defaultColWidth="9" defaultRowHeight="16.5" customHeight="1"/>
  <cols>
    <col min="1" max="1" width="2.125" style="1" customWidth="1"/>
    <col min="2" max="2" width="5.875" style="1" customWidth="1"/>
    <col min="3" max="3" width="27.25" style="1" customWidth="1"/>
    <col min="4" max="4" width="7.25" style="3" hidden="1" customWidth="1"/>
    <col min="5" max="5" width="8.875" style="4" hidden="1" customWidth="1"/>
    <col min="6" max="6" width="8.875" style="3" hidden="1" customWidth="1"/>
    <col min="7" max="8" width="7.25" style="3" hidden="1" customWidth="1"/>
    <col min="9" max="9" width="7.25" style="4" customWidth="1"/>
    <col min="10" max="10" width="7.25" style="3" customWidth="1"/>
    <col min="11" max="11" width="8.25" style="3" customWidth="1"/>
    <col min="12" max="12" width="7.25" style="2" customWidth="1"/>
    <col min="13" max="13" width="8.25" style="2" customWidth="1"/>
    <col min="14" max="14" width="2.75" style="2" customWidth="1"/>
    <col min="15" max="15" width="7.125" style="2" hidden="1" customWidth="1"/>
    <col min="16" max="16" width="7.25" style="4" customWidth="1"/>
    <col min="17" max="17" width="7.25" style="3" customWidth="1"/>
    <col min="18" max="18" width="8.25" style="3" customWidth="1"/>
    <col min="19" max="19" width="7.25" style="2" customWidth="1"/>
    <col min="20" max="20" width="8.25" style="2" customWidth="1"/>
    <col min="21" max="21" width="5.125" style="5" customWidth="1"/>
    <col min="22" max="22" width="7.25" style="3" hidden="1" customWidth="1"/>
    <col min="23" max="23" width="7.25" style="4" customWidth="1"/>
    <col min="24" max="24" width="7.25" style="3" customWidth="1"/>
    <col min="25" max="25" width="8.25" style="3" customWidth="1"/>
    <col min="26" max="26" width="7.25" style="2" customWidth="1"/>
    <col min="27" max="27" width="8.25" style="2" customWidth="1"/>
    <col min="28" max="28" width="2.75" style="2" customWidth="1"/>
    <col min="29" max="29" width="8.25" style="2" hidden="1" customWidth="1"/>
    <col min="30" max="30" width="7.25" style="4" customWidth="1"/>
    <col min="31" max="31" width="7.25" style="3" customWidth="1"/>
    <col min="32" max="32" width="8.25" style="3" customWidth="1"/>
    <col min="33" max="33" width="7.25" style="2" customWidth="1"/>
    <col min="34" max="34" width="8.25" style="2" customWidth="1"/>
    <col min="35" max="16384" width="9" style="1"/>
  </cols>
  <sheetData>
    <row r="2" spans="2:34" s="67" customFormat="1" ht="16.5" customHeight="1">
      <c r="B2" s="70" t="s">
        <v>43</v>
      </c>
      <c r="C2" s="26"/>
      <c r="D2" s="21"/>
      <c r="E2" s="20"/>
      <c r="F2" s="21"/>
      <c r="G2" s="21"/>
      <c r="H2" s="21"/>
      <c r="I2" s="20"/>
      <c r="J2" s="21"/>
      <c r="K2" s="21"/>
      <c r="L2" s="68"/>
      <c r="M2" s="68"/>
      <c r="N2" s="68"/>
      <c r="O2" s="68"/>
      <c r="P2" s="20"/>
      <c r="Q2" s="21"/>
      <c r="R2" s="21"/>
      <c r="S2" s="68"/>
      <c r="T2" s="68"/>
      <c r="U2" s="69"/>
      <c r="V2" s="21"/>
      <c r="W2" s="20"/>
      <c r="X2" s="21"/>
      <c r="Y2" s="21"/>
      <c r="Z2" s="68"/>
      <c r="AA2" s="68"/>
      <c r="AB2" s="68"/>
      <c r="AC2" s="68"/>
      <c r="AD2" s="20"/>
      <c r="AE2" s="21"/>
      <c r="AF2" s="21"/>
      <c r="AG2" s="68"/>
      <c r="AH2" s="68"/>
    </row>
    <row r="3" spans="2:34" s="1" customFormat="1" ht="16.5" customHeight="1" thickBot="1">
      <c r="B3" s="66" t="s">
        <v>42</v>
      </c>
      <c r="C3" s="26"/>
      <c r="D3" s="21"/>
      <c r="E3" s="20"/>
      <c r="F3" s="21"/>
      <c r="G3" s="21"/>
      <c r="H3" s="21"/>
      <c r="I3" s="64"/>
      <c r="J3" s="63"/>
      <c r="K3" s="63"/>
      <c r="L3" s="62"/>
      <c r="M3" s="62"/>
      <c r="N3" s="62"/>
      <c r="O3" s="62"/>
      <c r="P3" s="64"/>
      <c r="Q3" s="63"/>
      <c r="R3" s="63"/>
      <c r="S3" s="62"/>
      <c r="T3" s="62"/>
      <c r="U3" s="65"/>
      <c r="V3" s="21"/>
      <c r="W3" s="64"/>
      <c r="X3" s="63"/>
      <c r="Y3" s="63"/>
      <c r="Z3" s="62"/>
      <c r="AA3" s="62"/>
      <c r="AB3" s="62"/>
      <c r="AC3" s="62"/>
      <c r="AD3" s="64"/>
      <c r="AE3" s="63"/>
      <c r="AF3" s="63"/>
      <c r="AG3" s="62"/>
      <c r="AH3" s="62"/>
    </row>
    <row r="4" spans="2:34" s="1" customFormat="1" ht="20.25" customHeight="1">
      <c r="B4" s="61" t="s">
        <v>41</v>
      </c>
      <c r="C4" s="60"/>
      <c r="D4" s="50"/>
      <c r="E4" s="59" t="s">
        <v>40</v>
      </c>
      <c r="F4" s="59"/>
      <c r="G4" s="58"/>
      <c r="H4" s="58"/>
      <c r="I4" s="57" t="s">
        <v>39</v>
      </c>
      <c r="J4" s="56"/>
      <c r="K4" s="56"/>
      <c r="L4" s="56"/>
      <c r="M4" s="56"/>
      <c r="N4" s="56"/>
      <c r="O4" s="56"/>
      <c r="P4" s="56"/>
      <c r="Q4" s="56"/>
      <c r="R4" s="56"/>
      <c r="S4" s="56"/>
      <c r="T4" s="56"/>
      <c r="U4" s="56"/>
      <c r="V4" s="50"/>
      <c r="W4" s="57" t="s">
        <v>38</v>
      </c>
      <c r="X4" s="56"/>
      <c r="Y4" s="56"/>
      <c r="Z4" s="56"/>
      <c r="AA4" s="56"/>
      <c r="AB4" s="56"/>
      <c r="AC4" s="56"/>
      <c r="AD4" s="56"/>
      <c r="AE4" s="56"/>
      <c r="AF4" s="56"/>
      <c r="AG4" s="56"/>
      <c r="AH4" s="56"/>
    </row>
    <row r="5" spans="2:34" s="1" customFormat="1" ht="16.5" customHeight="1">
      <c r="B5" s="52"/>
      <c r="C5" s="51"/>
      <c r="D5" s="50"/>
      <c r="E5" s="48"/>
      <c r="F5" s="48"/>
      <c r="G5" s="50" t="s">
        <v>29</v>
      </c>
      <c r="H5" s="50"/>
      <c r="I5" s="54" t="s">
        <v>37</v>
      </c>
      <c r="J5" s="53"/>
      <c r="K5" s="53"/>
      <c r="L5" s="53"/>
      <c r="M5" s="53"/>
      <c r="N5" s="55"/>
      <c r="O5" s="55"/>
      <c r="P5" s="54" t="s">
        <v>36</v>
      </c>
      <c r="Q5" s="53"/>
      <c r="R5" s="53"/>
      <c r="S5" s="53"/>
      <c r="T5" s="53"/>
      <c r="U5" s="55"/>
      <c r="V5" s="50"/>
      <c r="W5" s="54" t="s">
        <v>37</v>
      </c>
      <c r="X5" s="53"/>
      <c r="Y5" s="53"/>
      <c r="Z5" s="53"/>
      <c r="AA5" s="53"/>
      <c r="AB5" s="55"/>
      <c r="AC5" s="55"/>
      <c r="AD5" s="54" t="s">
        <v>36</v>
      </c>
      <c r="AE5" s="53"/>
      <c r="AF5" s="53"/>
      <c r="AG5" s="53"/>
      <c r="AH5" s="53"/>
    </row>
    <row r="6" spans="2:34" s="1" customFormat="1" ht="16.5" customHeight="1">
      <c r="B6" s="52"/>
      <c r="C6" s="51"/>
      <c r="D6" s="50"/>
      <c r="E6" s="48"/>
      <c r="F6" s="48"/>
      <c r="G6" s="50"/>
      <c r="H6" s="50"/>
      <c r="I6" s="49" t="s">
        <v>2</v>
      </c>
      <c r="J6" s="49"/>
      <c r="K6" s="49" t="s">
        <v>1</v>
      </c>
      <c r="L6" s="49"/>
      <c r="M6" s="48" t="s">
        <v>35</v>
      </c>
      <c r="N6" s="50"/>
      <c r="O6" s="50"/>
      <c r="P6" s="49" t="s">
        <v>2</v>
      </c>
      <c r="Q6" s="49"/>
      <c r="R6" s="49" t="s">
        <v>1</v>
      </c>
      <c r="S6" s="49"/>
      <c r="T6" s="48" t="s">
        <v>35</v>
      </c>
      <c r="U6" s="50"/>
      <c r="V6" s="50"/>
      <c r="W6" s="49" t="s">
        <v>2</v>
      </c>
      <c r="X6" s="49"/>
      <c r="Y6" s="49" t="s">
        <v>1</v>
      </c>
      <c r="Z6" s="49"/>
      <c r="AA6" s="48" t="s">
        <v>35</v>
      </c>
      <c r="AB6" s="50"/>
      <c r="AC6" s="50"/>
      <c r="AD6" s="49" t="s">
        <v>2</v>
      </c>
      <c r="AE6" s="49"/>
      <c r="AF6" s="49" t="s">
        <v>1</v>
      </c>
      <c r="AG6" s="49"/>
      <c r="AH6" s="48" t="s">
        <v>35</v>
      </c>
    </row>
    <row r="7" spans="2:34" s="1" customFormat="1" ht="16.5" customHeight="1" thickBot="1">
      <c r="B7" s="47"/>
      <c r="C7" s="46"/>
      <c r="D7" s="43"/>
      <c r="E7" s="45" t="s">
        <v>34</v>
      </c>
      <c r="F7" s="43" t="s">
        <v>32</v>
      </c>
      <c r="G7" s="43"/>
      <c r="H7" s="43"/>
      <c r="I7" s="41" t="s">
        <v>33</v>
      </c>
      <c r="J7" s="40" t="s">
        <v>32</v>
      </c>
      <c r="K7" s="41" t="s">
        <v>33</v>
      </c>
      <c r="L7" s="40" t="s">
        <v>32</v>
      </c>
      <c r="M7" s="39"/>
      <c r="N7" s="42"/>
      <c r="O7" s="42"/>
      <c r="P7" s="41" t="s">
        <v>33</v>
      </c>
      <c r="Q7" s="40" t="s">
        <v>32</v>
      </c>
      <c r="R7" s="41" t="s">
        <v>33</v>
      </c>
      <c r="S7" s="40" t="s">
        <v>32</v>
      </c>
      <c r="T7" s="39"/>
      <c r="U7" s="44"/>
      <c r="V7" s="43"/>
      <c r="W7" s="41" t="s">
        <v>33</v>
      </c>
      <c r="X7" s="40" t="s">
        <v>32</v>
      </c>
      <c r="Y7" s="41" t="s">
        <v>33</v>
      </c>
      <c r="Z7" s="40" t="s">
        <v>32</v>
      </c>
      <c r="AA7" s="39"/>
      <c r="AB7" s="42"/>
      <c r="AC7" s="42"/>
      <c r="AD7" s="41" t="s">
        <v>33</v>
      </c>
      <c r="AE7" s="40" t="s">
        <v>32</v>
      </c>
      <c r="AF7" s="41" t="s">
        <v>33</v>
      </c>
      <c r="AG7" s="40" t="s">
        <v>32</v>
      </c>
      <c r="AH7" s="39"/>
    </row>
    <row r="8" spans="2:34" s="7" customFormat="1" ht="20.25" customHeight="1">
      <c r="B8" s="28" t="s">
        <v>31</v>
      </c>
      <c r="C8" s="25"/>
      <c r="D8" s="36"/>
      <c r="E8" s="37"/>
      <c r="F8" s="36"/>
      <c r="G8" s="36" t="s">
        <v>9</v>
      </c>
      <c r="H8" s="36"/>
      <c r="I8" s="37"/>
      <c r="J8" s="36"/>
      <c r="K8" s="36"/>
      <c r="L8" s="35"/>
      <c r="M8" s="27" t="s">
        <v>3</v>
      </c>
      <c r="N8" s="27"/>
      <c r="O8" s="27"/>
      <c r="P8" s="37"/>
      <c r="Q8" s="36"/>
      <c r="R8" s="36"/>
      <c r="S8" s="35"/>
      <c r="T8" s="27" t="s">
        <v>3</v>
      </c>
      <c r="U8" s="38"/>
      <c r="V8" s="36"/>
      <c r="W8" s="37"/>
      <c r="X8" s="36"/>
      <c r="Y8" s="36"/>
      <c r="Z8" s="35"/>
      <c r="AA8" s="27" t="s">
        <v>3</v>
      </c>
      <c r="AB8" s="27"/>
      <c r="AC8" s="27"/>
      <c r="AD8" s="37"/>
      <c r="AE8" s="36"/>
      <c r="AF8" s="36"/>
      <c r="AG8" s="35"/>
      <c r="AH8" s="27" t="s">
        <v>3</v>
      </c>
    </row>
    <row r="9" spans="2:34" s="7" customFormat="1" ht="20.25" customHeight="1">
      <c r="B9" s="28"/>
      <c r="C9" s="34" t="s">
        <v>30</v>
      </c>
      <c r="D9" s="12">
        <f>I9+K9</f>
        <v>7183</v>
      </c>
      <c r="E9" s="20">
        <v>14094</v>
      </c>
      <c r="F9" s="19">
        <f>E9/$E$44*100</f>
        <v>29.22974822680327</v>
      </c>
      <c r="G9" s="21"/>
      <c r="H9" s="12">
        <f>I9+K9</f>
        <v>7183</v>
      </c>
      <c r="I9" s="20">
        <v>568</v>
      </c>
      <c r="J9" s="19">
        <f>I9/H9*100</f>
        <v>7.9075595155227623</v>
      </c>
      <c r="K9" s="12">
        <v>6615</v>
      </c>
      <c r="L9" s="19">
        <f>K9/H9*100</f>
        <v>92.092440484477237</v>
      </c>
      <c r="M9" s="18"/>
      <c r="N9" s="18"/>
      <c r="O9" s="11">
        <f>P9+R9</f>
        <v>7183</v>
      </c>
      <c r="P9" s="20">
        <v>184</v>
      </c>
      <c r="Q9" s="19">
        <f>P9/O9*100</f>
        <v>2.5616037867186412</v>
      </c>
      <c r="R9" s="12">
        <v>6999</v>
      </c>
      <c r="S9" s="19">
        <f>R9/O9*100</f>
        <v>97.438396213281365</v>
      </c>
      <c r="T9" s="18"/>
      <c r="U9" s="20"/>
      <c r="V9" s="12">
        <f>W9+Y9</f>
        <v>6911</v>
      </c>
      <c r="W9" s="20">
        <v>882</v>
      </c>
      <c r="X9" s="19">
        <f>W9/V9*100</f>
        <v>12.762263058891621</v>
      </c>
      <c r="Y9" s="12">
        <v>6029</v>
      </c>
      <c r="Z9" s="19">
        <f>Y9/V9*100</f>
        <v>87.237736941108381</v>
      </c>
      <c r="AA9" s="18"/>
      <c r="AB9" s="18"/>
      <c r="AC9" s="11">
        <f>AD9+AF9</f>
        <v>6911</v>
      </c>
      <c r="AD9" s="20">
        <v>245</v>
      </c>
      <c r="AE9" s="19">
        <f>AD9/AC9*100</f>
        <v>3.5450730719143397</v>
      </c>
      <c r="AF9" s="12">
        <v>6666</v>
      </c>
      <c r="AG9" s="19">
        <f>AF9/AC9*100</f>
        <v>96.454926928085655</v>
      </c>
      <c r="AH9" s="18"/>
    </row>
    <row r="10" spans="2:34" s="7" customFormat="1" ht="20.25" customHeight="1">
      <c r="B10" s="28"/>
      <c r="C10" s="25" t="s">
        <v>29</v>
      </c>
      <c r="D10" s="12">
        <f>I10+K10</f>
        <v>8320</v>
      </c>
      <c r="E10" s="20">
        <v>16051</v>
      </c>
      <c r="F10" s="19">
        <f>E10/$E$44*100</f>
        <v>33.288398523373012</v>
      </c>
      <c r="G10" s="21"/>
      <c r="H10" s="12">
        <f>I10+K10</f>
        <v>8320</v>
      </c>
      <c r="I10" s="20">
        <v>624</v>
      </c>
      <c r="J10" s="19">
        <f>I10/H10*100</f>
        <v>7.5</v>
      </c>
      <c r="K10" s="12">
        <v>7696</v>
      </c>
      <c r="L10" s="19">
        <f>K10/H10*100</f>
        <v>92.5</v>
      </c>
      <c r="M10" s="18"/>
      <c r="N10" s="18"/>
      <c r="O10" s="11">
        <f>P10+R10</f>
        <v>8320</v>
      </c>
      <c r="P10" s="20">
        <v>189</v>
      </c>
      <c r="Q10" s="19">
        <f>P10/O10*100</f>
        <v>2.2716346153846154</v>
      </c>
      <c r="R10" s="12">
        <v>8131</v>
      </c>
      <c r="S10" s="19">
        <f>R10/O10*100</f>
        <v>97.728365384615387</v>
      </c>
      <c r="T10" s="18"/>
      <c r="U10" s="20"/>
      <c r="V10" s="12">
        <f>W10+Y10</f>
        <v>7731</v>
      </c>
      <c r="W10" s="20">
        <v>980</v>
      </c>
      <c r="X10" s="19">
        <f>W10/V10*100</f>
        <v>12.676238520243178</v>
      </c>
      <c r="Y10" s="12">
        <v>6751</v>
      </c>
      <c r="Z10" s="19">
        <f>Y10/V10*100</f>
        <v>87.323761479756826</v>
      </c>
      <c r="AA10" s="18"/>
      <c r="AB10" s="18"/>
      <c r="AC10" s="11">
        <f>AD10+AF10</f>
        <v>7731</v>
      </c>
      <c r="AD10" s="20">
        <v>274</v>
      </c>
      <c r="AE10" s="19">
        <f>AD10/AC10*100</f>
        <v>3.5441728107618675</v>
      </c>
      <c r="AF10" s="12">
        <v>7457</v>
      </c>
      <c r="AG10" s="19">
        <f>AF10/AC10*100</f>
        <v>96.455827189238136</v>
      </c>
      <c r="AH10" s="18"/>
    </row>
    <row r="11" spans="2:34" s="7" customFormat="1" ht="20.25" customHeight="1">
      <c r="B11" s="28"/>
      <c r="C11" s="25" t="s">
        <v>28</v>
      </c>
      <c r="D11" s="12">
        <f>I11+K11</f>
        <v>7888</v>
      </c>
      <c r="E11" s="20">
        <v>18073</v>
      </c>
      <c r="F11" s="19">
        <f>E11/$E$44*100</f>
        <v>37.481853249823715</v>
      </c>
      <c r="G11" s="21"/>
      <c r="H11" s="12">
        <f>I11+K11</f>
        <v>7888</v>
      </c>
      <c r="I11" s="20">
        <v>889</v>
      </c>
      <c r="J11" s="19">
        <f>I11/H11*100</f>
        <v>11.270283975659229</v>
      </c>
      <c r="K11" s="12">
        <v>6999</v>
      </c>
      <c r="L11" s="19">
        <f>K11/H11*100</f>
        <v>88.72971602434076</v>
      </c>
      <c r="M11" s="18"/>
      <c r="N11" s="18"/>
      <c r="O11" s="11">
        <f>P11+R11</f>
        <v>7888</v>
      </c>
      <c r="P11" s="20">
        <v>308</v>
      </c>
      <c r="Q11" s="19">
        <f>P11/O11*100</f>
        <v>3.904665314401623</v>
      </c>
      <c r="R11" s="12">
        <v>7580</v>
      </c>
      <c r="S11" s="19">
        <f>R11/O11*100</f>
        <v>96.095334685598374</v>
      </c>
      <c r="T11" s="18"/>
      <c r="U11" s="20"/>
      <c r="V11" s="12">
        <f>W11+Y11</f>
        <v>10185</v>
      </c>
      <c r="W11" s="20">
        <v>1836</v>
      </c>
      <c r="X11" s="19">
        <f>W11/V11*100</f>
        <v>18.026509572901325</v>
      </c>
      <c r="Y11" s="12">
        <v>8349</v>
      </c>
      <c r="Z11" s="19">
        <f>Y11/V11*100</f>
        <v>81.973490427098668</v>
      </c>
      <c r="AA11" s="18"/>
      <c r="AB11" s="18"/>
      <c r="AC11" s="11">
        <f>AD11+AF11</f>
        <v>10185</v>
      </c>
      <c r="AD11" s="20">
        <v>501</v>
      </c>
      <c r="AE11" s="19">
        <f>AD11/AC11*100</f>
        <v>4.9189985272459502</v>
      </c>
      <c r="AF11" s="12">
        <v>9684</v>
      </c>
      <c r="AG11" s="19">
        <f>AF11/AC11*100</f>
        <v>95.081001472754039</v>
      </c>
      <c r="AH11" s="18"/>
    </row>
    <row r="12" spans="2:34" s="7" customFormat="1" ht="20.25" customHeight="1">
      <c r="B12" s="28" t="s">
        <v>27</v>
      </c>
      <c r="C12" s="25"/>
      <c r="D12" s="12">
        <f>I12+K12</f>
        <v>0</v>
      </c>
      <c r="E12" s="20"/>
      <c r="F12" s="19"/>
      <c r="G12" s="24">
        <v>6.1000000000000004E-3</v>
      </c>
      <c r="H12" s="12">
        <f>I12+K12</f>
        <v>0</v>
      </c>
      <c r="I12" s="20"/>
      <c r="J12" s="19"/>
      <c r="K12" s="12"/>
      <c r="L12" s="19"/>
      <c r="M12" s="27">
        <v>1.55E-2</v>
      </c>
      <c r="N12" s="27"/>
      <c r="O12" s="11">
        <f>P12+R12</f>
        <v>0</v>
      </c>
      <c r="P12" s="20"/>
      <c r="Q12" s="19"/>
      <c r="R12" s="12"/>
      <c r="S12" s="19"/>
      <c r="T12" s="31">
        <v>0.25</v>
      </c>
      <c r="U12" s="20"/>
      <c r="V12" s="12">
        <f>W12+Y12</f>
        <v>0</v>
      </c>
      <c r="W12" s="20"/>
      <c r="X12" s="19"/>
      <c r="Y12" s="12"/>
      <c r="Z12" s="19"/>
      <c r="AA12" s="27" t="s">
        <v>3</v>
      </c>
      <c r="AB12" s="27"/>
      <c r="AC12" s="11">
        <f>AD12+AF12</f>
        <v>0</v>
      </c>
      <c r="AD12" s="20"/>
      <c r="AE12" s="19"/>
      <c r="AF12" s="12"/>
      <c r="AG12" s="19"/>
      <c r="AH12" s="27" t="s">
        <v>3</v>
      </c>
    </row>
    <row r="13" spans="2:34" s="7" customFormat="1" ht="20.25" customHeight="1">
      <c r="B13" s="28"/>
      <c r="C13" s="33" t="s">
        <v>26</v>
      </c>
      <c r="D13" s="12">
        <f>I13+K13</f>
        <v>13132</v>
      </c>
      <c r="E13" s="20">
        <v>27360</v>
      </c>
      <c r="F13" s="19">
        <f>E13/$E$44*100</f>
        <v>56.742295408353726</v>
      </c>
      <c r="G13" s="24"/>
      <c r="H13" s="12">
        <f>I13+K13</f>
        <v>13132</v>
      </c>
      <c r="I13" s="20">
        <v>1116</v>
      </c>
      <c r="J13" s="19">
        <f>I13/H13*100</f>
        <v>8.498324703015534</v>
      </c>
      <c r="K13" s="12">
        <v>12016</v>
      </c>
      <c r="L13" s="19">
        <f>K13/H13*100</f>
        <v>91.501675296984459</v>
      </c>
      <c r="M13" s="18"/>
      <c r="N13" s="18"/>
      <c r="O13" s="11">
        <f>P13+R13</f>
        <v>13132</v>
      </c>
      <c r="P13" s="20">
        <v>397</v>
      </c>
      <c r="Q13" s="19">
        <f>P13/O13*100</f>
        <v>3.023149558330795</v>
      </c>
      <c r="R13" s="12">
        <v>12735</v>
      </c>
      <c r="S13" s="19">
        <f>R13/O13*100</f>
        <v>96.9768504416692</v>
      </c>
      <c r="T13" s="18"/>
      <c r="U13" s="20"/>
      <c r="V13" s="12">
        <f>W13+Y13</f>
        <v>14228</v>
      </c>
      <c r="W13" s="20">
        <v>2260</v>
      </c>
      <c r="X13" s="19">
        <f>W13/V13*100</f>
        <v>15.884172055102614</v>
      </c>
      <c r="Y13" s="12">
        <v>11968</v>
      </c>
      <c r="Z13" s="19">
        <f>Y13/V13*100</f>
        <v>84.115827944897376</v>
      </c>
      <c r="AA13" s="18"/>
      <c r="AB13" s="18"/>
      <c r="AC13" s="11">
        <f>AD13+AF13</f>
        <v>14228</v>
      </c>
      <c r="AD13" s="20">
        <v>676</v>
      </c>
      <c r="AE13" s="19">
        <f>AD13/AC13*100</f>
        <v>4.7511948271014903</v>
      </c>
      <c r="AF13" s="12">
        <v>13552</v>
      </c>
      <c r="AG13" s="19">
        <f>AF13/AC13*100</f>
        <v>95.248805172898514</v>
      </c>
      <c r="AH13" s="18"/>
    </row>
    <row r="14" spans="2:34" s="7" customFormat="1" ht="20.25" customHeight="1">
      <c r="B14" s="28"/>
      <c r="C14" s="32" t="s">
        <v>25</v>
      </c>
      <c r="D14" s="12">
        <f>I14+K14</f>
        <v>10259</v>
      </c>
      <c r="E14" s="20">
        <v>20858</v>
      </c>
      <c r="F14" s="19">
        <f>E14/$E$44*100</f>
        <v>43.257704591646274</v>
      </c>
      <c r="G14" s="24"/>
      <c r="H14" s="12">
        <f>I14+K14</f>
        <v>10259</v>
      </c>
      <c r="I14" s="20">
        <v>965</v>
      </c>
      <c r="J14" s="19">
        <f>I14/H14*100</f>
        <v>9.4063748903401905</v>
      </c>
      <c r="K14" s="12">
        <v>9294</v>
      </c>
      <c r="L14" s="19">
        <f>K14/H14*100</f>
        <v>90.593625109659811</v>
      </c>
      <c r="M14" s="18"/>
      <c r="N14" s="18"/>
      <c r="O14" s="11">
        <f>P14+R14</f>
        <v>10259</v>
      </c>
      <c r="P14" s="20">
        <v>284</v>
      </c>
      <c r="Q14" s="19">
        <f>P14/O14*100</f>
        <v>2.7683010039964908</v>
      </c>
      <c r="R14" s="12">
        <v>9975</v>
      </c>
      <c r="S14" s="19">
        <f>R14/O14*100</f>
        <v>97.231698996003516</v>
      </c>
      <c r="T14" s="18"/>
      <c r="U14" s="20"/>
      <c r="V14" s="12">
        <f>W14+Y14</f>
        <v>10599</v>
      </c>
      <c r="W14" s="20">
        <v>1438</v>
      </c>
      <c r="X14" s="19">
        <f>W14/V14*100</f>
        <v>13.56731767147844</v>
      </c>
      <c r="Y14" s="12">
        <v>9161</v>
      </c>
      <c r="Z14" s="19">
        <f>Y14/V14*100</f>
        <v>86.432682328521565</v>
      </c>
      <c r="AA14" s="18"/>
      <c r="AB14" s="18"/>
      <c r="AC14" s="11">
        <f>AD14+AF14</f>
        <v>10599</v>
      </c>
      <c r="AD14" s="20">
        <v>344</v>
      </c>
      <c r="AE14" s="19">
        <f>AD14/AC14*100</f>
        <v>3.2455892065289178</v>
      </c>
      <c r="AF14" s="12">
        <v>10255</v>
      </c>
      <c r="AG14" s="19">
        <f>AF14/AC14*100</f>
        <v>96.754410793471081</v>
      </c>
      <c r="AH14" s="18"/>
    </row>
    <row r="15" spans="2:34" s="7" customFormat="1" ht="20.25" customHeight="1">
      <c r="B15" s="29" t="s">
        <v>24</v>
      </c>
      <c r="C15" s="30"/>
      <c r="D15" s="12">
        <f>I15+K15</f>
        <v>0</v>
      </c>
      <c r="E15" s="20"/>
      <c r="F15" s="19"/>
      <c r="G15" s="24">
        <v>4.0000000000000002E-4</v>
      </c>
      <c r="H15" s="12">
        <f>I15+K15</f>
        <v>0</v>
      </c>
      <c r="I15" s="20"/>
      <c r="J15" s="19"/>
      <c r="K15" s="12"/>
      <c r="L15" s="19"/>
      <c r="M15" s="31">
        <v>0.112</v>
      </c>
      <c r="N15" s="31"/>
      <c r="O15" s="11">
        <f>P15+R15</f>
        <v>0</v>
      </c>
      <c r="P15" s="20"/>
      <c r="Q15" s="19"/>
      <c r="R15" s="12"/>
      <c r="S15" s="19"/>
      <c r="T15" s="31">
        <v>4.4200000000000003E-2</v>
      </c>
      <c r="U15" s="20"/>
      <c r="V15" s="12">
        <f>W15+Y15</f>
        <v>0</v>
      </c>
      <c r="W15" s="20"/>
      <c r="X15" s="19"/>
      <c r="Y15" s="12"/>
      <c r="Z15" s="19"/>
      <c r="AA15" s="27">
        <v>2.8E-3</v>
      </c>
      <c r="AB15" s="27"/>
      <c r="AC15" s="11">
        <f>AD15+AF15</f>
        <v>0</v>
      </c>
      <c r="AD15" s="20"/>
      <c r="AE15" s="19"/>
      <c r="AF15" s="12"/>
      <c r="AG15" s="19"/>
      <c r="AH15" s="31">
        <v>1.7000000000000001E-2</v>
      </c>
    </row>
    <row r="16" spans="2:34" s="7" customFormat="1" ht="20.25" customHeight="1">
      <c r="B16" s="25"/>
      <c r="C16" s="30" t="s">
        <v>6</v>
      </c>
      <c r="D16" s="15">
        <f>I16+K16</f>
        <v>6428</v>
      </c>
      <c r="E16" s="20">
        <v>13527</v>
      </c>
      <c r="F16" s="19">
        <f>E16/$E$44*100</f>
        <v>28.05383881538015</v>
      </c>
      <c r="G16" s="24"/>
      <c r="H16" s="12">
        <f>I16+K16</f>
        <v>6428</v>
      </c>
      <c r="I16" s="20">
        <v>585</v>
      </c>
      <c r="J16" s="19">
        <f>I16/H16*100</f>
        <v>9.100808960796515</v>
      </c>
      <c r="K16" s="12">
        <v>5843</v>
      </c>
      <c r="L16" s="19">
        <f>K16/H16*100</f>
        <v>90.899191039203487</v>
      </c>
      <c r="M16" s="18"/>
      <c r="N16" s="18"/>
      <c r="O16" s="11">
        <f>P16+R16</f>
        <v>6428</v>
      </c>
      <c r="P16" s="20">
        <v>190</v>
      </c>
      <c r="Q16" s="19">
        <f>P16/O16*100</f>
        <v>2.9558182949595517</v>
      </c>
      <c r="R16" s="12">
        <v>6238</v>
      </c>
      <c r="S16" s="19">
        <f>R16/O16*100</f>
        <v>97.044181705040444</v>
      </c>
      <c r="T16" s="18"/>
      <c r="U16" s="20"/>
      <c r="V16" s="12">
        <f>W16+Y16</f>
        <v>7099</v>
      </c>
      <c r="W16" s="20">
        <v>1092</v>
      </c>
      <c r="X16" s="19">
        <f>W16/V16*100</f>
        <v>15.382448232145373</v>
      </c>
      <c r="Y16" s="12">
        <v>6007</v>
      </c>
      <c r="Z16" s="19">
        <f>Y16/V16*100</f>
        <v>84.617551767854621</v>
      </c>
      <c r="AA16" s="18"/>
      <c r="AB16" s="18"/>
      <c r="AC16" s="11">
        <f>AD16+AF16</f>
        <v>7099</v>
      </c>
      <c r="AD16" s="20">
        <v>317</v>
      </c>
      <c r="AE16" s="19">
        <f>AD16/AC16*100</f>
        <v>4.4654176644597827</v>
      </c>
      <c r="AF16" s="12">
        <v>6782</v>
      </c>
      <c r="AG16" s="19">
        <f>AF16/AC16*100</f>
        <v>95.534582335540222</v>
      </c>
      <c r="AH16" s="18"/>
    </row>
    <row r="17" spans="2:34" s="7" customFormat="1" ht="20.25" customHeight="1">
      <c r="B17" s="25"/>
      <c r="C17" s="30" t="s">
        <v>23</v>
      </c>
      <c r="D17" s="15">
        <f>I17+K17</f>
        <v>6549</v>
      </c>
      <c r="E17" s="20">
        <v>13591</v>
      </c>
      <c r="F17" s="19">
        <f>E17/$E$44*100</f>
        <v>28.186569330955248</v>
      </c>
      <c r="G17" s="24"/>
      <c r="H17" s="12">
        <f>I17+K17</f>
        <v>6549</v>
      </c>
      <c r="I17" s="20">
        <v>551</v>
      </c>
      <c r="J17" s="19">
        <f>I17/H17*100</f>
        <v>8.4134982440067194</v>
      </c>
      <c r="K17" s="12">
        <v>5998</v>
      </c>
      <c r="L17" s="19">
        <f>K17/H17*100</f>
        <v>91.586501755993282</v>
      </c>
      <c r="M17" s="18"/>
      <c r="N17" s="18"/>
      <c r="O17" s="11">
        <f>P17+R17</f>
        <v>6549</v>
      </c>
      <c r="P17" s="20">
        <v>163</v>
      </c>
      <c r="Q17" s="19">
        <f>P17/O17*100</f>
        <v>2.4889296075736755</v>
      </c>
      <c r="R17" s="12">
        <v>6386</v>
      </c>
      <c r="S17" s="19">
        <f>R17/O17*100</f>
        <v>97.511070392426319</v>
      </c>
      <c r="T17" s="18"/>
      <c r="U17" s="20"/>
      <c r="V17" s="12">
        <f>W17+Y17</f>
        <v>7042</v>
      </c>
      <c r="W17" s="20">
        <v>975</v>
      </c>
      <c r="X17" s="19">
        <f>W17/V17*100</f>
        <v>13.845498437943766</v>
      </c>
      <c r="Y17" s="12">
        <v>6067</v>
      </c>
      <c r="Z17" s="19">
        <f>Y17/V17*100</f>
        <v>86.154501562056225</v>
      </c>
      <c r="AA17" s="18"/>
      <c r="AB17" s="18"/>
      <c r="AC17" s="11">
        <f>AD17+AF17</f>
        <v>7042</v>
      </c>
      <c r="AD17" s="20">
        <v>267</v>
      </c>
      <c r="AE17" s="19">
        <f>AD17/AC17*100</f>
        <v>3.7915364953138311</v>
      </c>
      <c r="AF17" s="12">
        <v>6775</v>
      </c>
      <c r="AG17" s="19">
        <f>AF17/AC17*100</f>
        <v>96.208463504686165</v>
      </c>
      <c r="AH17" s="18"/>
    </row>
    <row r="18" spans="2:34" s="7" customFormat="1" ht="20.25" customHeight="1">
      <c r="B18" s="25"/>
      <c r="C18" s="30" t="s">
        <v>22</v>
      </c>
      <c r="D18" s="15">
        <f>I18+K18</f>
        <v>5352</v>
      </c>
      <c r="E18" s="20">
        <v>11020</v>
      </c>
      <c r="F18" s="19">
        <f>E18/$E$44*100</f>
        <v>22.854535650586918</v>
      </c>
      <c r="G18" s="24"/>
      <c r="H18" s="12">
        <f>I18+K18</f>
        <v>5352</v>
      </c>
      <c r="I18" s="20">
        <v>459</v>
      </c>
      <c r="J18" s="19">
        <f>I18/H18*100</f>
        <v>8.5762331838565018</v>
      </c>
      <c r="K18" s="12">
        <v>4893</v>
      </c>
      <c r="L18" s="19">
        <f>K18/H18*100</f>
        <v>91.423766816143498</v>
      </c>
      <c r="M18" s="18"/>
      <c r="N18" s="18"/>
      <c r="O18" s="11">
        <f>P18+R18</f>
        <v>5352</v>
      </c>
      <c r="P18" s="20">
        <v>157</v>
      </c>
      <c r="Q18" s="19">
        <f>P18/O18*100</f>
        <v>2.9334828101644246</v>
      </c>
      <c r="R18" s="12">
        <v>5195</v>
      </c>
      <c r="S18" s="19">
        <f>R18/O18*100</f>
        <v>97.066517189835579</v>
      </c>
      <c r="T18" s="18"/>
      <c r="U18" s="20"/>
      <c r="V18" s="12">
        <f>W18+Y18</f>
        <v>5668</v>
      </c>
      <c r="W18" s="20">
        <v>822</v>
      </c>
      <c r="X18" s="19">
        <f>W18/V18*100</f>
        <v>14.502470007057164</v>
      </c>
      <c r="Y18" s="12">
        <v>4846</v>
      </c>
      <c r="Z18" s="19">
        <f>Y18/V18*100</f>
        <v>85.49752999294283</v>
      </c>
      <c r="AA18" s="18"/>
      <c r="AB18" s="18"/>
      <c r="AC18" s="11">
        <f>AD18+AF18</f>
        <v>5668</v>
      </c>
      <c r="AD18" s="20">
        <v>206</v>
      </c>
      <c r="AE18" s="19">
        <f>AD18/AC18*100</f>
        <v>3.6344389555398733</v>
      </c>
      <c r="AF18" s="12">
        <v>5462</v>
      </c>
      <c r="AG18" s="19">
        <f>AF18/AC18*100</f>
        <v>96.365561044460122</v>
      </c>
      <c r="AH18" s="18"/>
    </row>
    <row r="19" spans="2:34" s="7" customFormat="1" ht="20.25" customHeight="1">
      <c r="B19" s="25"/>
      <c r="C19" s="30" t="s">
        <v>8</v>
      </c>
      <c r="D19" s="15">
        <f>I19+K19</f>
        <v>5062</v>
      </c>
      <c r="E19" s="20">
        <v>10080</v>
      </c>
      <c r="F19" s="19">
        <f>E19/$E$44*100</f>
        <v>20.905056203077688</v>
      </c>
      <c r="G19" s="24"/>
      <c r="H19" s="12">
        <f>I19+K19</f>
        <v>5062</v>
      </c>
      <c r="I19" s="20">
        <v>486</v>
      </c>
      <c r="J19" s="19">
        <f>I19/H19*100</f>
        <v>9.6009482418016603</v>
      </c>
      <c r="K19" s="12">
        <v>4576</v>
      </c>
      <c r="L19" s="19">
        <f>K19/H19*100</f>
        <v>90.39905175819834</v>
      </c>
      <c r="M19" s="18"/>
      <c r="N19" s="18"/>
      <c r="O19" s="11">
        <f>P19+R19</f>
        <v>5062</v>
      </c>
      <c r="P19" s="20">
        <v>171</v>
      </c>
      <c r="Q19" s="19">
        <f>P19/O19*100</f>
        <v>3.3781114184116952</v>
      </c>
      <c r="R19" s="12">
        <v>4891</v>
      </c>
      <c r="S19" s="19">
        <f>R19/O19*100</f>
        <v>96.621888581588294</v>
      </c>
      <c r="T19" s="18"/>
      <c r="U19" s="20"/>
      <c r="V19" s="12">
        <f>W19+Y19</f>
        <v>5018</v>
      </c>
      <c r="W19" s="20">
        <v>809</v>
      </c>
      <c r="X19" s="19">
        <f>W19/V19*100</f>
        <v>16.121960940613793</v>
      </c>
      <c r="Y19" s="12">
        <v>4209</v>
      </c>
      <c r="Z19" s="19">
        <f>Y19/V19*100</f>
        <v>83.878039059386211</v>
      </c>
      <c r="AA19" s="18"/>
      <c r="AB19" s="18"/>
      <c r="AC19" s="11">
        <f>AD19+AF19</f>
        <v>5018</v>
      </c>
      <c r="AD19" s="20">
        <v>230</v>
      </c>
      <c r="AE19" s="19">
        <f>AD19/AC19*100</f>
        <v>4.5834994021522517</v>
      </c>
      <c r="AF19" s="12">
        <v>4788</v>
      </c>
      <c r="AG19" s="19">
        <f>AF19/AC19*100</f>
        <v>95.416500597847758</v>
      </c>
      <c r="AH19" s="18"/>
    </row>
    <row r="20" spans="2:34" s="7" customFormat="1" ht="20.25" customHeight="1">
      <c r="B20" s="29" t="s">
        <v>21</v>
      </c>
      <c r="C20" s="30"/>
      <c r="D20" s="15">
        <f>I20+K20</f>
        <v>0</v>
      </c>
      <c r="E20" s="20"/>
      <c r="F20" s="19"/>
      <c r="G20" s="24" t="s">
        <v>9</v>
      </c>
      <c r="H20" s="12">
        <f>I20+K20</f>
        <v>0</v>
      </c>
      <c r="I20" s="20"/>
      <c r="J20" s="19"/>
      <c r="K20" s="12"/>
      <c r="L20" s="19"/>
      <c r="M20" s="27" t="s">
        <v>3</v>
      </c>
      <c r="N20" s="27"/>
      <c r="O20" s="11">
        <f>P20+R20</f>
        <v>0</v>
      </c>
      <c r="P20" s="20"/>
      <c r="Q20" s="19"/>
      <c r="R20" s="12"/>
      <c r="S20" s="19"/>
      <c r="T20" s="27" t="s">
        <v>20</v>
      </c>
      <c r="U20" s="20"/>
      <c r="V20" s="12">
        <f>W20+Y20</f>
        <v>0</v>
      </c>
      <c r="W20" s="20"/>
      <c r="X20" s="19"/>
      <c r="Y20" s="12"/>
      <c r="Z20" s="19"/>
      <c r="AA20" s="27" t="s">
        <v>3</v>
      </c>
      <c r="AB20" s="27"/>
      <c r="AC20" s="11">
        <f>AD20+AF20</f>
        <v>0</v>
      </c>
      <c r="AD20" s="20"/>
      <c r="AE20" s="19"/>
      <c r="AF20" s="12"/>
      <c r="AG20" s="19"/>
      <c r="AH20" s="27" t="s">
        <v>3</v>
      </c>
    </row>
    <row r="21" spans="2:34" s="7" customFormat="1" ht="20.25" customHeight="1">
      <c r="B21" s="25"/>
      <c r="C21" s="30" t="s">
        <v>6</v>
      </c>
      <c r="D21" s="15">
        <f>I21+K21</f>
        <v>3192</v>
      </c>
      <c r="E21" s="20">
        <v>6816</v>
      </c>
      <c r="F21" s="19">
        <f>E21/$E$44*100</f>
        <v>14.135799908747771</v>
      </c>
      <c r="G21" s="24"/>
      <c r="H21" s="12">
        <f>I21+K21</f>
        <v>3192</v>
      </c>
      <c r="I21" s="20">
        <v>466</v>
      </c>
      <c r="J21" s="19">
        <f>I21/H21*100</f>
        <v>14.598997493734336</v>
      </c>
      <c r="K21" s="12">
        <v>2726</v>
      </c>
      <c r="L21" s="19">
        <f>K21/H21*100</f>
        <v>85.401002506265669</v>
      </c>
      <c r="M21" s="18"/>
      <c r="N21" s="18"/>
      <c r="O21" s="11">
        <f>P21+R21</f>
        <v>3192</v>
      </c>
      <c r="P21" s="20">
        <v>141</v>
      </c>
      <c r="Q21" s="19">
        <f>P21/O21*100</f>
        <v>4.4172932330827068</v>
      </c>
      <c r="R21" s="12">
        <v>3051</v>
      </c>
      <c r="S21" s="19">
        <f>R21/O21*100</f>
        <v>95.582706766917298</v>
      </c>
      <c r="T21" s="18"/>
      <c r="U21" s="20"/>
      <c r="V21" s="12">
        <f>W21+Y21</f>
        <v>3624</v>
      </c>
      <c r="W21" s="20">
        <v>812</v>
      </c>
      <c r="X21" s="19">
        <f>W21/V21*100</f>
        <v>22.406181015452539</v>
      </c>
      <c r="Y21" s="12">
        <v>2812</v>
      </c>
      <c r="Z21" s="19">
        <f>Y21/V21*100</f>
        <v>77.593818984547454</v>
      </c>
      <c r="AA21" s="18"/>
      <c r="AB21" s="18"/>
      <c r="AC21" s="11">
        <f>AD21+AF21</f>
        <v>3624</v>
      </c>
      <c r="AD21" s="20">
        <v>257</v>
      </c>
      <c r="AE21" s="19">
        <f>AD21/AC21*100</f>
        <v>7.0916114790286979</v>
      </c>
      <c r="AF21" s="12">
        <v>3367</v>
      </c>
      <c r="AG21" s="19">
        <f>AF21/AC21*100</f>
        <v>92.908388520971315</v>
      </c>
      <c r="AH21" s="18"/>
    </row>
    <row r="22" spans="2:34" s="7" customFormat="1" ht="20.25" customHeight="1">
      <c r="B22" s="25"/>
      <c r="C22" s="30" t="s">
        <v>7</v>
      </c>
      <c r="D22" s="15">
        <f>I22+K22</f>
        <v>10307</v>
      </c>
      <c r="E22" s="20">
        <v>22448</v>
      </c>
      <c r="F22" s="19">
        <f>E22/$E$44*100</f>
        <v>46.555228337965076</v>
      </c>
      <c r="G22" s="24"/>
      <c r="H22" s="12">
        <f>I22+K22</f>
        <v>10307</v>
      </c>
      <c r="I22" s="20">
        <v>808</v>
      </c>
      <c r="J22" s="19">
        <f>I22/H22*100</f>
        <v>7.8393324924808381</v>
      </c>
      <c r="K22" s="12">
        <v>9499</v>
      </c>
      <c r="L22" s="19">
        <f>K22/H22*100</f>
        <v>92.160667507519165</v>
      </c>
      <c r="M22" s="18"/>
      <c r="N22" s="18"/>
      <c r="O22" s="11">
        <f>P22+R22</f>
        <v>10307</v>
      </c>
      <c r="P22" s="20">
        <v>249</v>
      </c>
      <c r="Q22" s="19">
        <f>P22/O22*100</f>
        <v>2.4158338992917434</v>
      </c>
      <c r="R22" s="12">
        <v>10058</v>
      </c>
      <c r="S22" s="19">
        <f>R22/O22*100</f>
        <v>97.584166100708259</v>
      </c>
      <c r="T22" s="18"/>
      <c r="U22" s="20"/>
      <c r="V22" s="12">
        <f>W22+Y22</f>
        <v>12141</v>
      </c>
      <c r="W22" s="20">
        <v>1643</v>
      </c>
      <c r="X22" s="19">
        <f>W22/V22*100</f>
        <v>13.532657935919612</v>
      </c>
      <c r="Y22" s="12">
        <v>10498</v>
      </c>
      <c r="Z22" s="19">
        <f>Y22/V22*100</f>
        <v>86.467342064080384</v>
      </c>
      <c r="AA22" s="18"/>
      <c r="AB22" s="18"/>
      <c r="AC22" s="11">
        <f>AD22+AF22</f>
        <v>12141</v>
      </c>
      <c r="AD22" s="20">
        <v>420</v>
      </c>
      <c r="AE22" s="19">
        <f>AD22/AC22*100</f>
        <v>3.4593526068692855</v>
      </c>
      <c r="AF22" s="12">
        <v>11721</v>
      </c>
      <c r="AG22" s="19">
        <f>AF22/AC22*100</f>
        <v>96.540647393130712</v>
      </c>
      <c r="AH22" s="18"/>
    </row>
    <row r="23" spans="2:34" s="7" customFormat="1" ht="20.25" customHeight="1">
      <c r="B23" s="25"/>
      <c r="C23" s="30" t="s">
        <v>8</v>
      </c>
      <c r="D23" s="15">
        <f>I23+K23</f>
        <v>9892</v>
      </c>
      <c r="E23" s="20">
        <v>18954</v>
      </c>
      <c r="F23" s="19">
        <f>E23/$E$44*100</f>
        <v>39.308971753287153</v>
      </c>
      <c r="G23" s="24"/>
      <c r="H23" s="12">
        <f>I23+K23</f>
        <v>9892</v>
      </c>
      <c r="I23" s="20">
        <v>807</v>
      </c>
      <c r="J23" s="19">
        <f>I23/H23*100</f>
        <v>8.1581075616659913</v>
      </c>
      <c r="K23" s="12">
        <v>9085</v>
      </c>
      <c r="L23" s="19">
        <f>K23/H23*100</f>
        <v>91.841892438334</v>
      </c>
      <c r="M23" s="18"/>
      <c r="N23" s="18"/>
      <c r="O23" s="11">
        <f>P23+R23</f>
        <v>9892</v>
      </c>
      <c r="P23" s="20">
        <v>291</v>
      </c>
      <c r="Q23" s="19">
        <f>P23/O23*100</f>
        <v>2.9417711281843917</v>
      </c>
      <c r="R23" s="12">
        <v>9601</v>
      </c>
      <c r="S23" s="19">
        <f>R23/O23*100</f>
        <v>97.058228871815615</v>
      </c>
      <c r="T23" s="18"/>
      <c r="U23" s="20"/>
      <c r="V23" s="12">
        <f>W23+Y23</f>
        <v>9062</v>
      </c>
      <c r="W23" s="20">
        <v>1243</v>
      </c>
      <c r="X23" s="19">
        <f>W23/V23*100</f>
        <v>13.716618847936438</v>
      </c>
      <c r="Y23" s="12">
        <v>7819</v>
      </c>
      <c r="Z23" s="19">
        <f>Y23/V23*100</f>
        <v>86.283381152063569</v>
      </c>
      <c r="AA23" s="18"/>
      <c r="AB23" s="18"/>
      <c r="AC23" s="11">
        <f>AD23+AF23</f>
        <v>9062</v>
      </c>
      <c r="AD23" s="20">
        <v>343</v>
      </c>
      <c r="AE23" s="19">
        <f>AD23/AC23*100</f>
        <v>3.7850364158022511</v>
      </c>
      <c r="AF23" s="12">
        <v>8719</v>
      </c>
      <c r="AG23" s="19">
        <f>AF23/AC23*100</f>
        <v>96.214963584197747</v>
      </c>
      <c r="AH23" s="18"/>
    </row>
    <row r="24" spans="2:34" s="7" customFormat="1" ht="20.25" customHeight="1">
      <c r="B24" s="29" t="s">
        <v>19</v>
      </c>
      <c r="C24" s="25"/>
      <c r="D24" s="15">
        <f>I24+K24</f>
        <v>0</v>
      </c>
      <c r="E24" s="20"/>
      <c r="F24" s="19"/>
      <c r="G24" s="24" t="s">
        <v>9</v>
      </c>
      <c r="H24" s="12">
        <f>I24+K24</f>
        <v>0</v>
      </c>
      <c r="I24" s="20"/>
      <c r="J24" s="19"/>
      <c r="K24" s="12"/>
      <c r="L24" s="19"/>
      <c r="M24" s="27" t="s">
        <v>3</v>
      </c>
      <c r="N24" s="27"/>
      <c r="O24" s="11">
        <f>P24+R24</f>
        <v>0</v>
      </c>
      <c r="P24" s="20"/>
      <c r="Q24" s="19"/>
      <c r="R24" s="12"/>
      <c r="S24" s="19"/>
      <c r="T24" s="27" t="s">
        <v>3</v>
      </c>
      <c r="U24" s="20"/>
      <c r="V24" s="12">
        <f>W24+Y24</f>
        <v>0</v>
      </c>
      <c r="W24" s="20"/>
      <c r="X24" s="19"/>
      <c r="Y24" s="12"/>
      <c r="Z24" s="19"/>
      <c r="AA24" s="27" t="s">
        <v>3</v>
      </c>
      <c r="AB24" s="27"/>
      <c r="AC24" s="11">
        <f>AD24+AF24</f>
        <v>0</v>
      </c>
      <c r="AD24" s="20"/>
      <c r="AE24" s="19"/>
      <c r="AF24" s="12"/>
      <c r="AG24" s="19"/>
      <c r="AH24" s="27" t="s">
        <v>3</v>
      </c>
    </row>
    <row r="25" spans="2:34" s="7" customFormat="1" ht="20.25" customHeight="1">
      <c r="B25" s="28"/>
      <c r="C25" s="25" t="s">
        <v>18</v>
      </c>
      <c r="D25" s="15">
        <f>I25+K25</f>
        <v>9765</v>
      </c>
      <c r="E25" s="20">
        <v>19502</v>
      </c>
      <c r="F25" s="19">
        <f>E25/$E$44*100</f>
        <v>40.445476792898916</v>
      </c>
      <c r="G25" s="24"/>
      <c r="H25" s="12">
        <f>I25+K25</f>
        <v>9765</v>
      </c>
      <c r="I25" s="20">
        <v>725</v>
      </c>
      <c r="J25" s="19">
        <f>I25/H25*100</f>
        <v>7.4244751664106508</v>
      </c>
      <c r="K25" s="12">
        <v>9040</v>
      </c>
      <c r="L25" s="19">
        <f>K25/H25*100</f>
        <v>92.575524833589355</v>
      </c>
      <c r="M25" s="18"/>
      <c r="N25" s="18"/>
      <c r="O25" s="11">
        <f>P25+R25</f>
        <v>9765</v>
      </c>
      <c r="P25" s="20">
        <v>230</v>
      </c>
      <c r="Q25" s="19">
        <f>P25/O25*100</f>
        <v>2.3553507424475169</v>
      </c>
      <c r="R25" s="12">
        <v>9535</v>
      </c>
      <c r="S25" s="19">
        <f>R25/O25*100</f>
        <v>97.644649257552487</v>
      </c>
      <c r="T25" s="18"/>
      <c r="U25" s="20"/>
      <c r="V25" s="12">
        <f>W25+Y25</f>
        <v>9737</v>
      </c>
      <c r="W25" s="20">
        <v>1280</v>
      </c>
      <c r="X25" s="19">
        <f>W25/V25*100</f>
        <v>13.145732771900997</v>
      </c>
      <c r="Y25" s="12">
        <v>8457</v>
      </c>
      <c r="Z25" s="19">
        <f>Y25/V25*100</f>
        <v>86.854267228099005</v>
      </c>
      <c r="AA25" s="18"/>
      <c r="AB25" s="18"/>
      <c r="AC25" s="11">
        <f>AD25+AF25</f>
        <v>9737</v>
      </c>
      <c r="AD25" s="20">
        <v>342</v>
      </c>
      <c r="AE25" s="19">
        <f>AD25/AC25*100</f>
        <v>3.5123754749922971</v>
      </c>
      <c r="AF25" s="12">
        <v>9395</v>
      </c>
      <c r="AG25" s="19">
        <f>AF25/AC25*100</f>
        <v>96.487624525007703</v>
      </c>
      <c r="AH25" s="18"/>
    </row>
    <row r="26" spans="2:34" s="7" customFormat="1" ht="20.25" customHeight="1">
      <c r="B26" s="28"/>
      <c r="C26" s="25" t="s">
        <v>17</v>
      </c>
      <c r="D26" s="15">
        <f>I26+K26</f>
        <v>6508</v>
      </c>
      <c r="E26" s="20">
        <v>13948</v>
      </c>
      <c r="F26" s="19">
        <f>E26/$E$44*100</f>
        <v>28.926956738147581</v>
      </c>
      <c r="G26" s="24"/>
      <c r="H26" s="12">
        <f>I26+K26</f>
        <v>6508</v>
      </c>
      <c r="I26" s="20">
        <v>541</v>
      </c>
      <c r="J26" s="19">
        <f>I26/H26*100</f>
        <v>8.3128457283343575</v>
      </c>
      <c r="K26" s="12">
        <v>5967</v>
      </c>
      <c r="L26" s="19">
        <f>K26/H26*100</f>
        <v>91.687154271665634</v>
      </c>
      <c r="M26" s="18"/>
      <c r="N26" s="18"/>
      <c r="O26" s="11">
        <f>P26+R26</f>
        <v>6508</v>
      </c>
      <c r="P26" s="20">
        <v>181</v>
      </c>
      <c r="Q26" s="19">
        <f>P26/O26*100</f>
        <v>2.7811923786109403</v>
      </c>
      <c r="R26" s="12">
        <v>6327</v>
      </c>
      <c r="S26" s="19">
        <f>R26/O26*100</f>
        <v>97.218807621389061</v>
      </c>
      <c r="T26" s="18"/>
      <c r="U26" s="20"/>
      <c r="V26" s="12">
        <f>W26+Y26</f>
        <v>7440</v>
      </c>
      <c r="W26" s="20">
        <v>987</v>
      </c>
      <c r="X26" s="19">
        <f>W26/V26*100</f>
        <v>13.266129032258064</v>
      </c>
      <c r="Y26" s="12">
        <v>6453</v>
      </c>
      <c r="Z26" s="19">
        <f>Y26/V26*100</f>
        <v>86.733870967741936</v>
      </c>
      <c r="AA26" s="18"/>
      <c r="AB26" s="18"/>
      <c r="AC26" s="11">
        <f>AD26+AF26</f>
        <v>7440</v>
      </c>
      <c r="AD26" s="20">
        <v>253</v>
      </c>
      <c r="AE26" s="19">
        <f>AD26/AC26*100</f>
        <v>3.400537634408602</v>
      </c>
      <c r="AF26" s="12">
        <v>7187</v>
      </c>
      <c r="AG26" s="19">
        <f>AF26/AC26*100</f>
        <v>96.599462365591393</v>
      </c>
      <c r="AH26" s="18"/>
    </row>
    <row r="27" spans="2:34" s="7" customFormat="1" ht="20.25" customHeight="1">
      <c r="B27" s="28"/>
      <c r="C27" s="25" t="s">
        <v>16</v>
      </c>
      <c r="D27" s="15">
        <f>I27+K27</f>
        <v>7118</v>
      </c>
      <c r="E27" s="20">
        <v>14768</v>
      </c>
      <c r="F27" s="19">
        <f>E27/$E$44*100</f>
        <v>30.627566468953503</v>
      </c>
      <c r="G27" s="24"/>
      <c r="H27" s="12">
        <f>I27+K27</f>
        <v>7118</v>
      </c>
      <c r="I27" s="20">
        <v>815</v>
      </c>
      <c r="J27" s="19">
        <f>I27/H27*100</f>
        <v>11.449845462208486</v>
      </c>
      <c r="K27" s="12">
        <v>6303</v>
      </c>
      <c r="L27" s="19">
        <f>K27/H27*100</f>
        <v>88.550154537791514</v>
      </c>
      <c r="M27" s="18"/>
      <c r="N27" s="18"/>
      <c r="O27" s="11">
        <f>P27+R27</f>
        <v>7118</v>
      </c>
      <c r="P27" s="20">
        <v>270</v>
      </c>
      <c r="Q27" s="19">
        <f>P27/O27*100</f>
        <v>3.7932003371733636</v>
      </c>
      <c r="R27" s="12">
        <v>6848</v>
      </c>
      <c r="S27" s="19">
        <f>R27/O27*100</f>
        <v>96.20679966282664</v>
      </c>
      <c r="T27" s="18"/>
      <c r="U27" s="20"/>
      <c r="V27" s="12">
        <f>W27+Y27</f>
        <v>7650</v>
      </c>
      <c r="W27" s="20">
        <v>1431</v>
      </c>
      <c r="X27" s="19">
        <f>W27/V27*100</f>
        <v>18.705882352941178</v>
      </c>
      <c r="Y27" s="12">
        <v>6219</v>
      </c>
      <c r="Z27" s="19">
        <f>Y27/V27*100</f>
        <v>81.294117647058826</v>
      </c>
      <c r="AA27" s="18"/>
      <c r="AB27" s="18"/>
      <c r="AC27" s="11">
        <f>AD27+AF27</f>
        <v>7650</v>
      </c>
      <c r="AD27" s="20">
        <v>425</v>
      </c>
      <c r="AE27" s="19">
        <f>AD27/AC27*100</f>
        <v>5.5555555555555554</v>
      </c>
      <c r="AF27" s="12">
        <v>7225</v>
      </c>
      <c r="AG27" s="19">
        <f>AF27/AC27*100</f>
        <v>94.444444444444443</v>
      </c>
      <c r="AH27" s="18"/>
    </row>
    <row r="28" spans="2:34" s="7" customFormat="1" ht="20.25" customHeight="1">
      <c r="B28" s="28" t="s">
        <v>15</v>
      </c>
      <c r="C28" s="25"/>
      <c r="D28" s="15"/>
      <c r="E28" s="20"/>
      <c r="F28" s="19"/>
      <c r="G28" s="24" t="s">
        <v>9</v>
      </c>
      <c r="H28" s="12">
        <f>I28+K28</f>
        <v>0</v>
      </c>
      <c r="I28" s="20"/>
      <c r="J28" s="19"/>
      <c r="K28" s="12"/>
      <c r="L28" s="19"/>
      <c r="M28" s="27" t="s">
        <v>3</v>
      </c>
      <c r="N28" s="27"/>
      <c r="O28" s="11">
        <f>P28+R28</f>
        <v>0</v>
      </c>
      <c r="P28" s="20"/>
      <c r="Q28" s="19"/>
      <c r="R28" s="12"/>
      <c r="S28" s="19"/>
      <c r="T28" s="27" t="s">
        <v>3</v>
      </c>
      <c r="U28" s="20"/>
      <c r="V28" s="12">
        <f>W28+Y28</f>
        <v>0</v>
      </c>
      <c r="W28" s="20"/>
      <c r="X28" s="19"/>
      <c r="Y28" s="12"/>
      <c r="Z28" s="19"/>
      <c r="AA28" s="27" t="s">
        <v>3</v>
      </c>
      <c r="AB28" s="18"/>
      <c r="AC28" s="11">
        <f>AD28+AF28</f>
        <v>0</v>
      </c>
      <c r="AD28" s="20"/>
      <c r="AE28" s="19"/>
      <c r="AF28" s="12"/>
      <c r="AG28" s="19"/>
      <c r="AH28" s="27" t="s">
        <v>3</v>
      </c>
    </row>
    <row r="29" spans="2:34" s="7" customFormat="1" ht="20.25" customHeight="1">
      <c r="B29" s="28"/>
      <c r="C29" s="25" t="s">
        <v>13</v>
      </c>
      <c r="D29" s="15"/>
      <c r="E29" s="20">
        <v>42077</v>
      </c>
      <c r="F29" s="19">
        <f>E29/$E$44*100</f>
        <v>87.264092247708319</v>
      </c>
      <c r="G29" s="24"/>
      <c r="H29" s="12">
        <f>I29+K29</f>
        <v>18842</v>
      </c>
      <c r="I29" s="20">
        <v>1472</v>
      </c>
      <c r="J29" s="19">
        <f>I29/H29*100</f>
        <v>7.8123341471181398</v>
      </c>
      <c r="K29" s="20">
        <v>17370</v>
      </c>
      <c r="L29" s="19">
        <f>K29/H29*100</f>
        <v>92.187665852881864</v>
      </c>
      <c r="M29" s="18"/>
      <c r="N29" s="18"/>
      <c r="O29" s="11">
        <f>P29+R29</f>
        <v>18842</v>
      </c>
      <c r="P29" s="20">
        <v>477</v>
      </c>
      <c r="Q29" s="19">
        <f>P29/O29*100</f>
        <v>2.5315783887060821</v>
      </c>
      <c r="R29" s="20">
        <v>18365</v>
      </c>
      <c r="S29" s="19">
        <f>R29/O29*100</f>
        <v>97.46842161129392</v>
      </c>
      <c r="T29" s="18"/>
      <c r="U29" s="20"/>
      <c r="V29" s="12">
        <f>W29+Y29</f>
        <v>23235</v>
      </c>
      <c r="W29" s="20">
        <v>3242</v>
      </c>
      <c r="X29" s="19">
        <f>W29/V29*100</f>
        <v>13.953088013772327</v>
      </c>
      <c r="Y29" s="20">
        <v>19993</v>
      </c>
      <c r="Z29" s="19">
        <f>Y29/V29*100</f>
        <v>86.04691198622767</v>
      </c>
      <c r="AA29" s="18"/>
      <c r="AB29" s="18"/>
      <c r="AC29" s="11">
        <f>AD29+AF29</f>
        <v>23235</v>
      </c>
      <c r="AD29" s="20">
        <v>855</v>
      </c>
      <c r="AE29" s="19">
        <f>AD29/AC29*100</f>
        <v>3.6797934151065208</v>
      </c>
      <c r="AF29" s="20">
        <v>22380</v>
      </c>
      <c r="AG29" s="19">
        <f>AF29/AC29*100</f>
        <v>96.320206584893469</v>
      </c>
      <c r="AH29" s="18"/>
    </row>
    <row r="30" spans="2:34" s="7" customFormat="1" ht="20.25" customHeight="1">
      <c r="B30" s="28"/>
      <c r="C30" s="25" t="s">
        <v>12</v>
      </c>
      <c r="D30" s="15"/>
      <c r="E30" s="20">
        <v>6141</v>
      </c>
      <c r="F30" s="19">
        <f>E30/$E$44*100</f>
        <v>12.735907752291675</v>
      </c>
      <c r="G30" s="24"/>
      <c r="H30" s="12">
        <f>I30+K30</f>
        <v>4549</v>
      </c>
      <c r="I30" s="20">
        <v>609</v>
      </c>
      <c r="J30" s="19">
        <f>I30/H30*100</f>
        <v>13.387557704990108</v>
      </c>
      <c r="K30" s="20">
        <v>3940</v>
      </c>
      <c r="L30" s="19">
        <f>K30/H30*100</f>
        <v>86.612442295009899</v>
      </c>
      <c r="M30" s="18"/>
      <c r="N30" s="18"/>
      <c r="O30" s="11">
        <f>P30+R30</f>
        <v>4549</v>
      </c>
      <c r="P30" s="20">
        <v>204</v>
      </c>
      <c r="Q30" s="19">
        <f>P30/O30*100</f>
        <v>4.4845020883710704</v>
      </c>
      <c r="R30" s="20">
        <v>4345</v>
      </c>
      <c r="S30" s="19">
        <f>R30/O30*100</f>
        <v>95.515497911628927</v>
      </c>
      <c r="T30" s="18"/>
      <c r="U30" s="20"/>
      <c r="V30" s="12">
        <f>W30+Y30</f>
        <v>1592</v>
      </c>
      <c r="W30" s="20">
        <v>456</v>
      </c>
      <c r="X30" s="19">
        <f>W30/V30*100</f>
        <v>28.643216080402013</v>
      </c>
      <c r="Y30" s="20">
        <v>1136</v>
      </c>
      <c r="Z30" s="19">
        <f>Y30/V30*100</f>
        <v>71.356783919597987</v>
      </c>
      <c r="AA30" s="18"/>
      <c r="AB30" s="18"/>
      <c r="AC30" s="11">
        <f>AD30+AF30</f>
        <v>1592</v>
      </c>
      <c r="AD30" s="20">
        <v>165</v>
      </c>
      <c r="AE30" s="19">
        <f>AD30/AC30*100</f>
        <v>10.364321608040202</v>
      </c>
      <c r="AF30" s="20">
        <v>1427</v>
      </c>
      <c r="AG30" s="19">
        <f>AF30/AC30*100</f>
        <v>89.6356783919598</v>
      </c>
      <c r="AH30" s="18"/>
    </row>
    <row r="31" spans="2:34" s="7" customFormat="1" ht="20.25" customHeight="1">
      <c r="B31" s="28" t="s">
        <v>14</v>
      </c>
      <c r="C31" s="25"/>
      <c r="D31" s="15">
        <f>I31+K31</f>
        <v>0</v>
      </c>
      <c r="E31" s="20"/>
      <c r="F31" s="19"/>
      <c r="G31" s="24" t="s">
        <v>9</v>
      </c>
      <c r="H31" s="12">
        <f>I31+K31</f>
        <v>0</v>
      </c>
      <c r="I31" s="20"/>
      <c r="J31" s="19"/>
      <c r="K31" s="12"/>
      <c r="L31" s="19"/>
      <c r="M31" s="27" t="s">
        <v>3</v>
      </c>
      <c r="N31" s="27"/>
      <c r="O31" s="11">
        <f>P31+R31</f>
        <v>0</v>
      </c>
      <c r="P31" s="20"/>
      <c r="Q31" s="19"/>
      <c r="R31" s="12"/>
      <c r="S31" s="19"/>
      <c r="T31" s="27" t="s">
        <v>3</v>
      </c>
      <c r="U31" s="20"/>
      <c r="V31" s="12">
        <f>W31+Y31</f>
        <v>0</v>
      </c>
      <c r="W31" s="20"/>
      <c r="X31" s="19"/>
      <c r="Y31" s="12"/>
      <c r="Z31" s="19"/>
      <c r="AA31" s="27" t="s">
        <v>3</v>
      </c>
      <c r="AB31" s="27"/>
      <c r="AC31" s="11">
        <f>AD31+AF31</f>
        <v>0</v>
      </c>
      <c r="AD31" s="20"/>
      <c r="AE31" s="19"/>
      <c r="AF31" s="12"/>
      <c r="AG31" s="19"/>
      <c r="AH31" s="27" t="s">
        <v>3</v>
      </c>
    </row>
    <row r="32" spans="2:34" s="7" customFormat="1" ht="20.25" customHeight="1">
      <c r="B32" s="28"/>
      <c r="C32" s="25" t="s">
        <v>13</v>
      </c>
      <c r="D32" s="15">
        <f>I32+K32</f>
        <v>13005</v>
      </c>
      <c r="E32" s="20">
        <v>28915</v>
      </c>
      <c r="F32" s="19">
        <f>E32/$E$44*100</f>
        <v>59.967232153967402</v>
      </c>
      <c r="G32" s="24"/>
      <c r="H32" s="12">
        <f>I32+K32</f>
        <v>13005</v>
      </c>
      <c r="I32" s="20">
        <v>915</v>
      </c>
      <c r="J32" s="19">
        <f>I32/H32*100</f>
        <v>7.035755478662054</v>
      </c>
      <c r="K32" s="12">
        <v>12090</v>
      </c>
      <c r="L32" s="19">
        <f>K32/H32*100</f>
        <v>92.964244521337946</v>
      </c>
      <c r="M32" s="18"/>
      <c r="N32" s="18"/>
      <c r="O32" s="11">
        <f>P32+R32</f>
        <v>13005</v>
      </c>
      <c r="P32" s="20">
        <v>280</v>
      </c>
      <c r="Q32" s="19">
        <f>P32/O32*100</f>
        <v>2.1530180699730872</v>
      </c>
      <c r="R32" s="12">
        <v>12725</v>
      </c>
      <c r="S32" s="19">
        <f>R32/O32*100</f>
        <v>97.846981930026914</v>
      </c>
      <c r="T32" s="18"/>
      <c r="U32" s="20"/>
      <c r="V32" s="12">
        <f>W32+Y32</f>
        <v>15910</v>
      </c>
      <c r="W32" s="20">
        <v>1916</v>
      </c>
      <c r="X32" s="19">
        <f>W32/V32*100</f>
        <v>12.042740414833437</v>
      </c>
      <c r="Y32" s="12">
        <v>13994</v>
      </c>
      <c r="Z32" s="19">
        <f>Y32/V32*100</f>
        <v>87.957259585166554</v>
      </c>
      <c r="AA32" s="18"/>
      <c r="AB32" s="18"/>
      <c r="AC32" s="11">
        <f>AD32+AF32</f>
        <v>15910</v>
      </c>
      <c r="AD32" s="20">
        <v>486</v>
      </c>
      <c r="AE32" s="19">
        <f>AD32/AC32*100</f>
        <v>3.0546825895663106</v>
      </c>
      <c r="AF32" s="12">
        <v>15424</v>
      </c>
      <c r="AG32" s="19">
        <f>AF32/AC32*100</f>
        <v>96.945317410433688</v>
      </c>
      <c r="AH32" s="18"/>
    </row>
    <row r="33" spans="2:34" s="7" customFormat="1" ht="20.25" customHeight="1">
      <c r="B33" s="28"/>
      <c r="C33" s="25" t="s">
        <v>12</v>
      </c>
      <c r="D33" s="15">
        <f>I33+K33</f>
        <v>10386</v>
      </c>
      <c r="E33" s="20">
        <v>19303</v>
      </c>
      <c r="F33" s="19">
        <f>E33/$E$44*100</f>
        <v>40.032767846032598</v>
      </c>
      <c r="G33" s="24"/>
      <c r="H33" s="12">
        <f>I33+K33</f>
        <v>10386</v>
      </c>
      <c r="I33" s="20">
        <v>1166</v>
      </c>
      <c r="J33" s="19">
        <f>I33/H33*100</f>
        <v>11.226651261313306</v>
      </c>
      <c r="K33" s="12">
        <v>9220</v>
      </c>
      <c r="L33" s="19">
        <f>K33/H33*100</f>
        <v>88.773348738686693</v>
      </c>
      <c r="M33" s="18"/>
      <c r="N33" s="18"/>
      <c r="O33" s="11">
        <f>P33+R33</f>
        <v>10386</v>
      </c>
      <c r="P33" s="20">
        <v>401</v>
      </c>
      <c r="Q33" s="19">
        <f>P33/O33*100</f>
        <v>3.860966685923358</v>
      </c>
      <c r="R33" s="12">
        <v>9985</v>
      </c>
      <c r="S33" s="19">
        <f>R33/O33*100</f>
        <v>96.139033314076642</v>
      </c>
      <c r="T33" s="18"/>
      <c r="U33" s="20"/>
      <c r="V33" s="12">
        <f>W33+Y33</f>
        <v>8917</v>
      </c>
      <c r="W33" s="20">
        <v>1782</v>
      </c>
      <c r="X33" s="19">
        <f>W33/V33*100</f>
        <v>19.984299652349442</v>
      </c>
      <c r="Y33" s="12">
        <v>7135</v>
      </c>
      <c r="Z33" s="19">
        <f>Y33/V33*100</f>
        <v>80.015700347650551</v>
      </c>
      <c r="AA33" s="18"/>
      <c r="AB33" s="18"/>
      <c r="AC33" s="11">
        <f>AD33+AF33</f>
        <v>8917</v>
      </c>
      <c r="AD33" s="20">
        <v>534</v>
      </c>
      <c r="AE33" s="19">
        <f>AD33/AC33*100</f>
        <v>5.9885611752831673</v>
      </c>
      <c r="AF33" s="12">
        <v>8383</v>
      </c>
      <c r="AG33" s="19">
        <f>AF33/AC33*100</f>
        <v>94.011438824716834</v>
      </c>
      <c r="AH33" s="18"/>
    </row>
    <row r="34" spans="2:34" s="7" customFormat="1" ht="20.25" customHeight="1">
      <c r="B34" s="28" t="s">
        <v>11</v>
      </c>
      <c r="C34" s="25"/>
      <c r="D34" s="15">
        <f>I34+K34</f>
        <v>0</v>
      </c>
      <c r="E34" s="20"/>
      <c r="F34" s="19"/>
      <c r="G34" s="24" t="s">
        <v>9</v>
      </c>
      <c r="H34" s="12">
        <f>I34+K34</f>
        <v>0</v>
      </c>
      <c r="I34" s="20"/>
      <c r="J34" s="19"/>
      <c r="K34" s="12"/>
      <c r="L34" s="19"/>
      <c r="M34" s="27">
        <v>2.5999999999999999E-3</v>
      </c>
      <c r="N34" s="27"/>
      <c r="O34" s="11">
        <f>P34+R34</f>
        <v>0</v>
      </c>
      <c r="P34" s="20"/>
      <c r="Q34" s="19"/>
      <c r="R34" s="12"/>
      <c r="S34" s="19"/>
      <c r="T34" s="27">
        <v>0.77310000000000001</v>
      </c>
      <c r="U34" s="20"/>
      <c r="V34" s="12">
        <f>W34+Y34</f>
        <v>0</v>
      </c>
      <c r="W34" s="20"/>
      <c r="X34" s="19"/>
      <c r="Y34" s="12"/>
      <c r="Z34" s="19"/>
      <c r="AA34" s="27" t="s">
        <v>3</v>
      </c>
      <c r="AB34" s="27"/>
      <c r="AC34" s="11">
        <f>AD34+AF34</f>
        <v>0</v>
      </c>
      <c r="AD34" s="20"/>
      <c r="AE34" s="19"/>
      <c r="AF34" s="12"/>
      <c r="AG34" s="19"/>
      <c r="AH34" s="27" t="s">
        <v>3</v>
      </c>
    </row>
    <row r="35" spans="2:34" s="7" customFormat="1" ht="20.25" customHeight="1">
      <c r="B35" s="28"/>
      <c r="C35" s="25" t="s">
        <v>6</v>
      </c>
      <c r="D35" s="15">
        <f>I35+K35</f>
        <v>11448</v>
      </c>
      <c r="E35" s="20">
        <v>30005</v>
      </c>
      <c r="F35" s="19">
        <f>E35/$E$44*100</f>
        <v>62.227798747355756</v>
      </c>
      <c r="G35" s="24"/>
      <c r="H35" s="12">
        <f>I35+K35</f>
        <v>11448</v>
      </c>
      <c r="I35" s="20">
        <v>1084</v>
      </c>
      <c r="J35" s="19">
        <f>I35/H35*100</f>
        <v>9.4689028651292801</v>
      </c>
      <c r="K35" s="12">
        <v>10364</v>
      </c>
      <c r="L35" s="19">
        <f>K35/H35*100</f>
        <v>90.53109713487072</v>
      </c>
      <c r="M35" s="18"/>
      <c r="N35" s="18"/>
      <c r="O35" s="11">
        <f>P35+R35</f>
        <v>11448</v>
      </c>
      <c r="P35" s="20">
        <v>337</v>
      </c>
      <c r="Q35" s="19">
        <f>P35/O35*100</f>
        <v>2.9437456324248776</v>
      </c>
      <c r="R35" s="12">
        <v>11111</v>
      </c>
      <c r="S35" s="19">
        <f>R35/O35*100</f>
        <v>97.056254367575121</v>
      </c>
      <c r="T35" s="18"/>
      <c r="U35" s="20"/>
      <c r="V35" s="12">
        <f>W35+Y35</f>
        <v>18557</v>
      </c>
      <c r="W35" s="20">
        <v>2660</v>
      </c>
      <c r="X35" s="19">
        <f>W35/V35*100</f>
        <v>14.334213504337987</v>
      </c>
      <c r="Y35" s="12">
        <v>15897</v>
      </c>
      <c r="Z35" s="19">
        <f>Y35/V35*100</f>
        <v>85.665786495662005</v>
      </c>
      <c r="AA35" s="18"/>
      <c r="AB35" s="18"/>
      <c r="AC35" s="11">
        <f>AD35+AF35</f>
        <v>18557</v>
      </c>
      <c r="AD35" s="20">
        <v>697</v>
      </c>
      <c r="AE35" s="19">
        <f>AD35/AC35*100</f>
        <v>3.755995042302096</v>
      </c>
      <c r="AF35" s="12">
        <v>17860</v>
      </c>
      <c r="AG35" s="19">
        <f>AF35/AC35*100</f>
        <v>96.244004957697911</v>
      </c>
      <c r="AH35" s="18"/>
    </row>
    <row r="36" spans="2:34" s="7" customFormat="1" ht="20.25" customHeight="1">
      <c r="B36" s="28"/>
      <c r="C36" s="25" t="s">
        <v>8</v>
      </c>
      <c r="D36" s="15">
        <f>I36+K36</f>
        <v>11943</v>
      </c>
      <c r="E36" s="20">
        <v>18213</v>
      </c>
      <c r="F36" s="19">
        <f>E36/$E$44*100</f>
        <v>37.772201252644237</v>
      </c>
      <c r="G36" s="24"/>
      <c r="H36" s="12">
        <f>I36+K36</f>
        <v>11943</v>
      </c>
      <c r="I36" s="20">
        <v>997</v>
      </c>
      <c r="J36" s="19">
        <f>I36/H36*100</f>
        <v>8.3479862681068404</v>
      </c>
      <c r="K36" s="12">
        <v>10946</v>
      </c>
      <c r="L36" s="19">
        <f>K36/H36*100</f>
        <v>91.652013731893163</v>
      </c>
      <c r="M36" s="18"/>
      <c r="N36" s="18"/>
      <c r="O36" s="11">
        <f>P36+R36</f>
        <v>11943</v>
      </c>
      <c r="P36" s="20">
        <v>344</v>
      </c>
      <c r="Q36" s="19">
        <f>P36/O36*100</f>
        <v>2.8803483211923302</v>
      </c>
      <c r="R36" s="12">
        <v>11599</v>
      </c>
      <c r="S36" s="19">
        <f>R36/O36*100</f>
        <v>97.119651678807671</v>
      </c>
      <c r="T36" s="18"/>
      <c r="U36" s="20"/>
      <c r="V36" s="12">
        <f>W36+Y36</f>
        <v>6270</v>
      </c>
      <c r="W36" s="20">
        <v>1038</v>
      </c>
      <c r="X36" s="19">
        <f>W36/V36*100</f>
        <v>16.555023923444974</v>
      </c>
      <c r="Y36" s="12">
        <v>5232</v>
      </c>
      <c r="Z36" s="19">
        <f>Y36/V36*100</f>
        <v>83.444976076555022</v>
      </c>
      <c r="AA36" s="18"/>
      <c r="AB36" s="18"/>
      <c r="AC36" s="11">
        <f>AD36+AF36</f>
        <v>6270</v>
      </c>
      <c r="AD36" s="20">
        <v>323</v>
      </c>
      <c r="AE36" s="19">
        <f>AD36/AC36*100</f>
        <v>5.1515151515151514</v>
      </c>
      <c r="AF36" s="12">
        <v>5947</v>
      </c>
      <c r="AG36" s="19">
        <f>AF36/AC36*100</f>
        <v>94.848484848484844</v>
      </c>
      <c r="AH36" s="18"/>
    </row>
    <row r="37" spans="2:34" s="7" customFormat="1" ht="20.25" customHeight="1">
      <c r="B37" s="28" t="s">
        <v>10</v>
      </c>
      <c r="C37" s="25"/>
      <c r="D37" s="15">
        <f>I37+K37</f>
        <v>0</v>
      </c>
      <c r="E37" s="20"/>
      <c r="F37" s="19"/>
      <c r="G37" s="24" t="s">
        <v>9</v>
      </c>
      <c r="H37" s="12">
        <f>I37+K37</f>
        <v>0</v>
      </c>
      <c r="I37" s="20"/>
      <c r="J37" s="19"/>
      <c r="K37" s="12"/>
      <c r="L37" s="19"/>
      <c r="M37" s="27" t="s">
        <v>3</v>
      </c>
      <c r="N37" s="27"/>
      <c r="O37" s="11">
        <f>P37+R37</f>
        <v>0</v>
      </c>
      <c r="P37" s="20"/>
      <c r="Q37" s="19"/>
      <c r="R37" s="12"/>
      <c r="S37" s="19"/>
      <c r="T37" s="27" t="s">
        <v>3</v>
      </c>
      <c r="U37" s="20"/>
      <c r="V37" s="12">
        <f>W37+Y37</f>
        <v>0</v>
      </c>
      <c r="W37" s="20"/>
      <c r="X37" s="19"/>
      <c r="Y37" s="12"/>
      <c r="Z37" s="19"/>
      <c r="AA37" s="27" t="s">
        <v>3</v>
      </c>
      <c r="AB37" s="27"/>
      <c r="AC37" s="11">
        <f>AD37+AF37</f>
        <v>0</v>
      </c>
      <c r="AD37" s="20"/>
      <c r="AE37" s="19"/>
      <c r="AF37" s="12"/>
      <c r="AG37" s="19"/>
      <c r="AH37" s="27" t="s">
        <v>3</v>
      </c>
    </row>
    <row r="38" spans="2:34" s="7" customFormat="1" ht="20.25" customHeight="1">
      <c r="B38" s="28"/>
      <c r="C38" s="25" t="s">
        <v>8</v>
      </c>
      <c r="D38" s="15">
        <f>I38+K38</f>
        <v>18026</v>
      </c>
      <c r="E38" s="20">
        <v>34640</v>
      </c>
      <c r="F38" s="19">
        <f>E38/$E$44*100</f>
        <v>71.840391555020943</v>
      </c>
      <c r="G38" s="24"/>
      <c r="H38" s="12">
        <f>I38+K38</f>
        <v>18026</v>
      </c>
      <c r="I38" s="20">
        <v>1188</v>
      </c>
      <c r="J38" s="19">
        <f>I38/H38*100</f>
        <v>6.5904804171751916</v>
      </c>
      <c r="K38" s="12">
        <v>16838</v>
      </c>
      <c r="L38" s="19">
        <f>K38/H38*100</f>
        <v>93.409519582824814</v>
      </c>
      <c r="M38" s="20"/>
      <c r="N38" s="20"/>
      <c r="O38" s="11">
        <f>P38+R38</f>
        <v>18026</v>
      </c>
      <c r="P38" s="20">
        <v>393</v>
      </c>
      <c r="Q38" s="19">
        <f>P38/O38*100</f>
        <v>2.1801841784089651</v>
      </c>
      <c r="R38" s="12">
        <v>17633</v>
      </c>
      <c r="S38" s="19">
        <f>R38/O38*100</f>
        <v>97.819815821591035</v>
      </c>
      <c r="T38" s="20"/>
      <c r="U38" s="20"/>
      <c r="V38" s="12">
        <f>W38+Y38</f>
        <v>16614</v>
      </c>
      <c r="W38" s="20">
        <v>1749</v>
      </c>
      <c r="X38" s="19">
        <f>W38/V38*100</f>
        <v>10.527266161068978</v>
      </c>
      <c r="Y38" s="12">
        <v>14865</v>
      </c>
      <c r="Z38" s="19">
        <f>Y38/V38*100</f>
        <v>89.472733838931021</v>
      </c>
      <c r="AA38" s="18"/>
      <c r="AB38" s="18"/>
      <c r="AC38" s="11">
        <f>AD38+AF38</f>
        <v>16614</v>
      </c>
      <c r="AD38" s="20">
        <v>433</v>
      </c>
      <c r="AE38" s="19">
        <f>AD38/AC38*100</f>
        <v>2.6062357048272542</v>
      </c>
      <c r="AF38" s="12">
        <v>16181</v>
      </c>
      <c r="AG38" s="19">
        <f>AF38/AC38*100</f>
        <v>97.393764295172744</v>
      </c>
      <c r="AH38" s="18"/>
    </row>
    <row r="39" spans="2:34" s="7" customFormat="1" ht="20.25" customHeight="1">
      <c r="B39" s="28"/>
      <c r="C39" s="25" t="s">
        <v>7</v>
      </c>
      <c r="D39" s="15">
        <f>I39+K39</f>
        <v>4175</v>
      </c>
      <c r="E39" s="20">
        <v>10501</v>
      </c>
      <c r="F39" s="19">
        <f>E39/$E$44*100</f>
        <v>21.778174125845119</v>
      </c>
      <c r="G39" s="24"/>
      <c r="H39" s="12">
        <f>I39+K39</f>
        <v>4175</v>
      </c>
      <c r="I39" s="20">
        <v>594</v>
      </c>
      <c r="J39" s="19">
        <f>I39/H39*100</f>
        <v>14.22754491017964</v>
      </c>
      <c r="K39" s="12">
        <v>3581</v>
      </c>
      <c r="L39" s="19">
        <f>K39/H39*100</f>
        <v>85.772455089820355</v>
      </c>
      <c r="M39" s="20"/>
      <c r="N39" s="20"/>
      <c r="O39" s="11">
        <f>P39+R39</f>
        <v>4175</v>
      </c>
      <c r="P39" s="20">
        <v>186</v>
      </c>
      <c r="Q39" s="19">
        <f>P39/O39*100</f>
        <v>4.4550898203592819</v>
      </c>
      <c r="R39" s="12">
        <v>3989</v>
      </c>
      <c r="S39" s="19">
        <f>R39/O39*100</f>
        <v>95.544910179640723</v>
      </c>
      <c r="T39" s="20"/>
      <c r="U39" s="20"/>
      <c r="V39" s="12">
        <f>W39+Y39</f>
        <v>6326</v>
      </c>
      <c r="W39" s="20">
        <v>1297</v>
      </c>
      <c r="X39" s="19">
        <f>W39/V39*100</f>
        <v>20.502687322162505</v>
      </c>
      <c r="Y39" s="12">
        <v>5029</v>
      </c>
      <c r="Z39" s="19">
        <f>Y39/V39*100</f>
        <v>79.497312677837499</v>
      </c>
      <c r="AA39" s="18"/>
      <c r="AB39" s="18"/>
      <c r="AC39" s="11">
        <f>AD39+AF39</f>
        <v>6326</v>
      </c>
      <c r="AD39" s="20">
        <v>374</v>
      </c>
      <c r="AE39" s="19">
        <f>AD39/AC39*100</f>
        <v>5.9121087575086948</v>
      </c>
      <c r="AF39" s="12">
        <v>5952</v>
      </c>
      <c r="AG39" s="19">
        <f>AF39/AC39*100</f>
        <v>94.08789124249131</v>
      </c>
      <c r="AH39" s="18"/>
    </row>
    <row r="40" spans="2:34" s="7" customFormat="1" ht="20.25" customHeight="1">
      <c r="B40" s="28"/>
      <c r="C40" s="25" t="s">
        <v>6</v>
      </c>
      <c r="D40" s="15">
        <f>I40+K40</f>
        <v>1190</v>
      </c>
      <c r="E40" s="20">
        <v>3077</v>
      </c>
      <c r="F40" s="19">
        <f>E40/$E$44*100</f>
        <v>6.3814343191339331</v>
      </c>
      <c r="G40" s="24"/>
      <c r="H40" s="12">
        <f>I40+K40</f>
        <v>1190</v>
      </c>
      <c r="I40" s="20">
        <v>299</v>
      </c>
      <c r="J40" s="19">
        <f>I40/H40*100</f>
        <v>25.126050420168067</v>
      </c>
      <c r="K40" s="12">
        <v>891</v>
      </c>
      <c r="L40" s="19">
        <f>K40/H40*100</f>
        <v>74.87394957983193</v>
      </c>
      <c r="M40" s="20"/>
      <c r="N40" s="20"/>
      <c r="O40" s="11">
        <f>P40+R40</f>
        <v>1190</v>
      </c>
      <c r="P40" s="20">
        <v>102</v>
      </c>
      <c r="Q40" s="19">
        <f>P40/O40*100</f>
        <v>8.5714285714285712</v>
      </c>
      <c r="R40" s="12">
        <v>1088</v>
      </c>
      <c r="S40" s="19">
        <f>R40/O40*100</f>
        <v>91.428571428571431</v>
      </c>
      <c r="T40" s="20"/>
      <c r="U40" s="20"/>
      <c r="V40" s="12">
        <f>W40+Y40</f>
        <v>1887</v>
      </c>
      <c r="W40" s="20">
        <v>652</v>
      </c>
      <c r="X40" s="19">
        <f>W40/V40*100</f>
        <v>34.552199258081615</v>
      </c>
      <c r="Y40" s="12">
        <v>1235</v>
      </c>
      <c r="Z40" s="19">
        <f>Y40/V40*100</f>
        <v>65.4478007419184</v>
      </c>
      <c r="AA40" s="18"/>
      <c r="AB40" s="18"/>
      <c r="AC40" s="11">
        <f>AD40+AF40</f>
        <v>1887</v>
      </c>
      <c r="AD40" s="20">
        <v>213</v>
      </c>
      <c r="AE40" s="19">
        <f>AD40/AC40*100</f>
        <v>11.287758346581876</v>
      </c>
      <c r="AF40" s="12">
        <v>1674</v>
      </c>
      <c r="AG40" s="19">
        <f>AF40/AC40*100</f>
        <v>88.712241653418118</v>
      </c>
      <c r="AH40" s="18"/>
    </row>
    <row r="41" spans="2:34" s="7" customFormat="1" ht="20.25" customHeight="1">
      <c r="B41" s="28" t="s">
        <v>5</v>
      </c>
      <c r="C41" s="25"/>
      <c r="D41" s="15">
        <f>I41+K41</f>
        <v>0</v>
      </c>
      <c r="E41" s="20"/>
      <c r="F41" s="19"/>
      <c r="G41" s="24" t="s">
        <v>4</v>
      </c>
      <c r="H41" s="12">
        <f>I41+K41</f>
        <v>0</v>
      </c>
      <c r="I41" s="20"/>
      <c r="J41" s="19"/>
      <c r="K41" s="12"/>
      <c r="L41" s="19"/>
      <c r="M41" s="27" t="s">
        <v>3</v>
      </c>
      <c r="N41" s="27"/>
      <c r="O41" s="11">
        <f>P41+R41</f>
        <v>0</v>
      </c>
      <c r="P41" s="20"/>
      <c r="Q41" s="19"/>
      <c r="R41" s="12"/>
      <c r="S41" s="19"/>
      <c r="T41" s="27">
        <v>8.5500000000000007E-2</v>
      </c>
      <c r="U41" s="20"/>
      <c r="V41" s="12">
        <f>W41+Y41</f>
        <v>0</v>
      </c>
      <c r="W41" s="20"/>
      <c r="X41" s="19"/>
      <c r="Y41" s="12"/>
      <c r="Z41" s="19"/>
      <c r="AA41" s="27" t="s">
        <v>3</v>
      </c>
      <c r="AB41" s="27"/>
      <c r="AC41" s="11">
        <f>AD41+AF41</f>
        <v>0</v>
      </c>
      <c r="AD41" s="20"/>
      <c r="AE41" s="19"/>
      <c r="AF41" s="12"/>
      <c r="AG41" s="19"/>
      <c r="AH41" s="27" t="s">
        <v>3</v>
      </c>
    </row>
    <row r="42" spans="2:34" s="7" customFormat="1" ht="20.25" customHeight="1">
      <c r="B42" s="26"/>
      <c r="C42" s="25" t="s">
        <v>2</v>
      </c>
      <c r="D42" s="15">
        <f>I42+K42</f>
        <v>14793</v>
      </c>
      <c r="E42" s="20">
        <v>15226</v>
      </c>
      <c r="F42" s="19">
        <f>E42/$E$44*100</f>
        <v>31.57741922103779</v>
      </c>
      <c r="G42" s="24"/>
      <c r="H42" s="12">
        <f>I42+K42</f>
        <v>14793</v>
      </c>
      <c r="I42" s="20">
        <v>1520</v>
      </c>
      <c r="J42" s="19">
        <f>I42/H42*100</f>
        <v>10.275130129115121</v>
      </c>
      <c r="K42" s="12">
        <v>13273</v>
      </c>
      <c r="L42" s="19">
        <f>K42/H42*100</f>
        <v>89.724869870884888</v>
      </c>
      <c r="M42" s="18"/>
      <c r="N42" s="18"/>
      <c r="O42" s="11">
        <f>P42+R42</f>
        <v>14793</v>
      </c>
      <c r="P42" s="20">
        <v>452</v>
      </c>
      <c r="Q42" s="19">
        <f>P42/O42*100</f>
        <v>3.0554992226052864</v>
      </c>
      <c r="R42" s="12">
        <v>14341</v>
      </c>
      <c r="S42" s="19">
        <f>R42/O42*100</f>
        <v>96.944500777394722</v>
      </c>
      <c r="T42" s="18"/>
      <c r="U42" s="20"/>
      <c r="V42" s="12">
        <f>W42+Y42</f>
        <v>18199</v>
      </c>
      <c r="W42" s="20">
        <v>3090</v>
      </c>
      <c r="X42" s="19">
        <f>W42/V42*100</f>
        <v>16.97895488763119</v>
      </c>
      <c r="Y42" s="12">
        <v>15109</v>
      </c>
      <c r="Z42" s="19">
        <f>Y42/V42*100</f>
        <v>83.02104511236881</v>
      </c>
      <c r="AA42" s="18"/>
      <c r="AB42" s="18"/>
      <c r="AC42" s="11">
        <f>AD42+AF42</f>
        <v>18199</v>
      </c>
      <c r="AD42" s="20">
        <v>831</v>
      </c>
      <c r="AE42" s="19">
        <f>AD42/AC42*100</f>
        <v>4.5661849552173193</v>
      </c>
      <c r="AF42" s="12">
        <v>17368</v>
      </c>
      <c r="AG42" s="19">
        <f>AF42/AC42*100</f>
        <v>95.433815044782676</v>
      </c>
      <c r="AH42" s="18"/>
    </row>
    <row r="43" spans="2:34" s="7" customFormat="1" ht="20.25" customHeight="1" thickBot="1">
      <c r="B43" s="23"/>
      <c r="C43" s="22" t="s">
        <v>1</v>
      </c>
      <c r="D43" s="15">
        <f>I43+K43</f>
        <v>8598</v>
      </c>
      <c r="E43" s="20">
        <v>32992</v>
      </c>
      <c r="F43" s="19">
        <f>E43/$E$44*100</f>
        <v>68.422580778962214</v>
      </c>
      <c r="G43" s="21"/>
      <c r="H43" s="12">
        <f>I43+K43</f>
        <v>8598</v>
      </c>
      <c r="I43" s="20">
        <v>561</v>
      </c>
      <c r="J43" s="19">
        <f>I43/H43*100</f>
        <v>6.5247732030704819</v>
      </c>
      <c r="K43" s="12">
        <v>8037</v>
      </c>
      <c r="L43" s="19">
        <f>K43/H43*100</f>
        <v>93.475226796929519</v>
      </c>
      <c r="M43" s="18"/>
      <c r="N43" s="18"/>
      <c r="O43" s="11">
        <f>P43+R43</f>
        <v>8598</v>
      </c>
      <c r="P43" s="20">
        <v>229</v>
      </c>
      <c r="Q43" s="19">
        <f>P43/O43*100</f>
        <v>2.6634100953710163</v>
      </c>
      <c r="R43" s="12">
        <v>8369</v>
      </c>
      <c r="S43" s="19">
        <f>R43/O43*100</f>
        <v>97.33658990462898</v>
      </c>
      <c r="T43" s="18"/>
      <c r="U43" s="20"/>
      <c r="V43" s="12">
        <f>W43+Y43</f>
        <v>6628</v>
      </c>
      <c r="W43" s="20">
        <v>608</v>
      </c>
      <c r="X43" s="19">
        <f>W43/V43*100</f>
        <v>9.173204586602294</v>
      </c>
      <c r="Y43" s="12">
        <v>6020</v>
      </c>
      <c r="Z43" s="19">
        <f>Y43/V43*100</f>
        <v>90.826795413397704</v>
      </c>
      <c r="AA43" s="18"/>
      <c r="AB43" s="18"/>
      <c r="AC43" s="11">
        <f>AD43+AF43</f>
        <v>6628</v>
      </c>
      <c r="AD43" s="20">
        <v>189</v>
      </c>
      <c r="AE43" s="19">
        <f>AD43/AC43*100</f>
        <v>2.851538925769463</v>
      </c>
      <c r="AF43" s="12">
        <v>6439</v>
      </c>
      <c r="AG43" s="19">
        <f>AF43/AC43*100</f>
        <v>97.148461074230539</v>
      </c>
      <c r="AH43" s="18"/>
    </row>
    <row r="44" spans="2:34" s="7" customFormat="1" ht="20.25" customHeight="1" thickBot="1">
      <c r="B44" s="17" t="s">
        <v>0</v>
      </c>
      <c r="C44" s="16"/>
      <c r="D44" s="15">
        <f>I44+K44</f>
        <v>23391</v>
      </c>
      <c r="E44" s="10">
        <f>SUM(E42:E43)</f>
        <v>48218</v>
      </c>
      <c r="F44" s="9">
        <v>100</v>
      </c>
      <c r="G44" s="14"/>
      <c r="H44" s="12">
        <f>I44+K44</f>
        <v>23391</v>
      </c>
      <c r="I44" s="10">
        <f>SUM(I42:I43)</f>
        <v>2081</v>
      </c>
      <c r="J44" s="9">
        <f>I44/H44*100</f>
        <v>8.896584156299431</v>
      </c>
      <c r="K44" s="10">
        <f>SUM(K42:K43)</f>
        <v>21310</v>
      </c>
      <c r="L44" s="9">
        <f>K44/H44*100</f>
        <v>91.10341584370056</v>
      </c>
      <c r="M44" s="8"/>
      <c r="N44" s="8"/>
      <c r="O44" s="11">
        <f>P44+R44</f>
        <v>23391</v>
      </c>
      <c r="P44" s="10">
        <f>SUM(P42:P43)</f>
        <v>681</v>
      </c>
      <c r="Q44" s="9">
        <f>P44/O44*100</f>
        <v>2.9113761703219185</v>
      </c>
      <c r="R44" s="10">
        <f>SUM(R42:R43)</f>
        <v>22710</v>
      </c>
      <c r="S44" s="9">
        <f>R44/O44*100</f>
        <v>97.088623829678085</v>
      </c>
      <c r="T44" s="8"/>
      <c r="U44" s="13"/>
      <c r="V44" s="12">
        <f>W44+Y44</f>
        <v>24827</v>
      </c>
      <c r="W44" s="10">
        <f>SUM(W42:W43)</f>
        <v>3698</v>
      </c>
      <c r="X44" s="9">
        <f>W44/V44*100</f>
        <v>14.895073911467355</v>
      </c>
      <c r="Y44" s="10">
        <f>SUM(Y42:Y43)</f>
        <v>21129</v>
      </c>
      <c r="Z44" s="9">
        <f>Y44/V44*100</f>
        <v>85.10492608853265</v>
      </c>
      <c r="AA44" s="8"/>
      <c r="AB44" s="8"/>
      <c r="AC44" s="11">
        <f>AD44+AF44</f>
        <v>24827</v>
      </c>
      <c r="AD44" s="10">
        <f>SUM(AD42:AD43)</f>
        <v>1020</v>
      </c>
      <c r="AE44" s="9">
        <f>AD44/AC44*100</f>
        <v>4.1084303379385343</v>
      </c>
      <c r="AF44" s="10">
        <f>SUM(AF42:AF43)</f>
        <v>23807</v>
      </c>
      <c r="AG44" s="9">
        <f>AF44/AC44*100</f>
        <v>95.891569662061457</v>
      </c>
      <c r="AH44" s="8"/>
    </row>
    <row r="45" spans="2:34" s="1" customFormat="1" ht="16.5" customHeight="1">
      <c r="B45" s="6"/>
      <c r="D45" s="3"/>
      <c r="E45" s="4"/>
      <c r="F45" s="3"/>
      <c r="G45" s="3"/>
      <c r="H45" s="3"/>
      <c r="I45" s="4"/>
      <c r="J45" s="3"/>
      <c r="K45" s="3"/>
      <c r="L45" s="2"/>
      <c r="M45" s="2"/>
      <c r="N45" s="2"/>
      <c r="O45" s="2"/>
      <c r="P45" s="4"/>
      <c r="Q45" s="3"/>
      <c r="R45" s="3"/>
      <c r="S45" s="2"/>
      <c r="T45" s="2"/>
      <c r="U45" s="5"/>
      <c r="V45" s="3"/>
      <c r="W45" s="4"/>
      <c r="X45" s="3"/>
      <c r="Y45" s="3"/>
      <c r="Z45" s="2"/>
      <c r="AA45" s="2"/>
      <c r="AB45" s="2"/>
      <c r="AC45" s="2"/>
      <c r="AD45" s="4"/>
      <c r="AE45" s="3"/>
      <c r="AF45" s="3"/>
      <c r="AG45" s="2"/>
      <c r="AH45" s="2"/>
    </row>
  </sheetData>
  <mergeCells count="20">
    <mergeCell ref="AH6:AH7"/>
    <mergeCell ref="W4:AH4"/>
    <mergeCell ref="I5:M5"/>
    <mergeCell ref="W5:AA5"/>
    <mergeCell ref="P6:Q6"/>
    <mergeCell ref="W6:X6"/>
    <mergeCell ref="Y6:Z6"/>
    <mergeCell ref="AA6:AA7"/>
    <mergeCell ref="AD5:AH5"/>
    <mergeCell ref="AD6:AE6"/>
    <mergeCell ref="AF6:AG6"/>
    <mergeCell ref="B4:C7"/>
    <mergeCell ref="I6:J6"/>
    <mergeCell ref="K6:L6"/>
    <mergeCell ref="M6:M7"/>
    <mergeCell ref="I4:U4"/>
    <mergeCell ref="E4:F6"/>
    <mergeCell ref="P5:T5"/>
    <mergeCell ref="R6:S6"/>
    <mergeCell ref="T6:T7"/>
  </mergeCells>
  <phoneticPr fontId="3" type="noConversion"/>
  <pageMargins left="0.25" right="0.25" top="0.75" bottom="0.75" header="0.3" footer="0.3"/>
  <pageSetup paperSize="9" scale="45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워크시트</vt:lpstr>
      </vt:variant>
      <vt:variant>
        <vt:i4>1</vt:i4>
      </vt:variant>
      <vt:variant>
        <vt:lpstr>이름이 지정된 범위</vt:lpstr>
      </vt:variant>
      <vt:variant>
        <vt:i4>1</vt:i4>
      </vt:variant>
    </vt:vector>
  </HeadingPairs>
  <TitlesOfParts>
    <vt:vector size="2" baseType="lpstr">
      <vt:lpstr>Table S1</vt:lpstr>
      <vt:lpstr>'Table S1'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정원정(보건학과)</dc:creator>
  <cp:lastModifiedBy>정원정(보건학과)</cp:lastModifiedBy>
  <dcterms:created xsi:type="dcterms:W3CDTF">2019-07-30T08:07:09Z</dcterms:created>
  <dcterms:modified xsi:type="dcterms:W3CDTF">2019-07-30T08:07:22Z</dcterms:modified>
</cp:coreProperties>
</file>